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backupFile="1" defaultThemeVersion="124226"/>
  <bookViews>
    <workbookView xWindow="-30" yWindow="-105" windowWidth="17400" windowHeight="11100"/>
  </bookViews>
  <sheets>
    <sheet name="alltcs_Query" sheetId="1" r:id="rId1"/>
  </sheets>
  <definedNames>
    <definedName name="alltcs_Query">alltcs_Query!$A$4:$K$286</definedName>
  </definedNames>
  <calcPr calcId="145621"/>
</workbook>
</file>

<file path=xl/calcChain.xml><?xml version="1.0" encoding="utf-8"?>
<calcChain xmlns="http://schemas.openxmlformats.org/spreadsheetml/2006/main">
  <c r="Q243" i="1" l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00" i="1"/>
  <c r="Q101" i="1"/>
  <c r="Q102" i="1"/>
  <c r="Q103" i="1"/>
  <c r="Q104" i="1"/>
  <c r="Q105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E5" i="1"/>
  <c r="N6" i="1"/>
  <c r="N7" i="1"/>
  <c r="N8" i="1"/>
  <c r="N9" i="1"/>
  <c r="O9" i="1"/>
  <c r="N10" i="1"/>
  <c r="N11" i="1"/>
  <c r="N12" i="1"/>
  <c r="N13" i="1"/>
  <c r="N14" i="1"/>
  <c r="N15" i="1"/>
  <c r="N16" i="1"/>
  <c r="N17" i="1"/>
  <c r="O17" i="1"/>
  <c r="N18" i="1"/>
  <c r="N19" i="1"/>
  <c r="N20" i="1"/>
  <c r="N21" i="1"/>
  <c r="N22" i="1"/>
  <c r="N23" i="1"/>
  <c r="N24" i="1"/>
  <c r="N25" i="1"/>
  <c r="O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O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O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O97" i="1"/>
  <c r="N98" i="1"/>
  <c r="N99" i="1"/>
  <c r="N100" i="1"/>
  <c r="N101" i="1"/>
  <c r="N102" i="1"/>
  <c r="N103" i="1"/>
  <c r="N104" i="1"/>
  <c r="N105" i="1"/>
  <c r="O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O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O169" i="1"/>
  <c r="N170" i="1"/>
  <c r="N171" i="1"/>
  <c r="N172" i="1"/>
  <c r="N173" i="1"/>
  <c r="N174" i="1"/>
  <c r="N175" i="1"/>
  <c r="N176" i="1"/>
  <c r="N177" i="1"/>
  <c r="O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O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O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O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O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O70" i="1"/>
  <c r="L71" i="1"/>
  <c r="L72" i="1"/>
  <c r="L73" i="1"/>
  <c r="L74" i="1"/>
  <c r="L75" i="1"/>
  <c r="L76" i="1"/>
  <c r="L77" i="1"/>
  <c r="L78" i="1"/>
  <c r="L79" i="1"/>
  <c r="O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O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O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O190" i="1"/>
  <c r="L191" i="1"/>
  <c r="L192" i="1"/>
  <c r="L193" i="1"/>
  <c r="L194" i="1"/>
  <c r="L195" i="1"/>
  <c r="L196" i="1"/>
  <c r="L197" i="1"/>
  <c r="L198" i="1"/>
  <c r="O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O215" i="1"/>
  <c r="L216" i="1"/>
  <c r="L217" i="1"/>
  <c r="L218" i="1"/>
  <c r="L219" i="1"/>
  <c r="L220" i="1"/>
  <c r="L221" i="1"/>
  <c r="L222" i="1"/>
  <c r="L223" i="1"/>
  <c r="O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O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N5" i="1"/>
  <c r="M5" i="1"/>
  <c r="L5" i="1"/>
  <c r="N4" i="1"/>
  <c r="M4" i="1"/>
  <c r="L4" i="1"/>
  <c r="E6" i="1"/>
  <c r="E7" i="1"/>
  <c r="E8" i="1"/>
  <c r="E9" i="1"/>
  <c r="Q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G33" i="1"/>
  <c r="E34" i="1"/>
  <c r="E35" i="1"/>
  <c r="G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G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G81" i="1"/>
  <c r="E82" i="1"/>
  <c r="G82" i="1"/>
  <c r="E83" i="1"/>
  <c r="E84" i="1"/>
  <c r="E85" i="1"/>
  <c r="E86" i="1"/>
  <c r="E87" i="1"/>
  <c r="E88" i="1"/>
  <c r="E89" i="1"/>
  <c r="E90" i="1"/>
  <c r="G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G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G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G146" i="1"/>
  <c r="E147" i="1"/>
  <c r="E148" i="1"/>
  <c r="E149" i="1"/>
  <c r="E150" i="1"/>
  <c r="E151" i="1"/>
  <c r="E152" i="1"/>
  <c r="E153" i="1"/>
  <c r="G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4" i="1"/>
  <c r="F6" i="1"/>
  <c r="F7" i="1"/>
  <c r="F8" i="1"/>
  <c r="F9" i="1"/>
  <c r="F10" i="1"/>
  <c r="F11" i="1"/>
  <c r="F12" i="1"/>
  <c r="G12" i="1"/>
  <c r="F13" i="1"/>
  <c r="F14" i="1"/>
  <c r="F15" i="1"/>
  <c r="F16" i="1"/>
  <c r="F17" i="1"/>
  <c r="F18" i="1"/>
  <c r="F19" i="1"/>
  <c r="F20" i="1"/>
  <c r="G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G38" i="1"/>
  <c r="F39" i="1"/>
  <c r="F40" i="1"/>
  <c r="F41" i="1"/>
  <c r="F42" i="1"/>
  <c r="F43" i="1"/>
  <c r="F44" i="1"/>
  <c r="G44" i="1"/>
  <c r="F45" i="1"/>
  <c r="F46" i="1"/>
  <c r="F47" i="1"/>
  <c r="G47" i="1"/>
  <c r="F48" i="1"/>
  <c r="F49" i="1"/>
  <c r="F50" i="1"/>
  <c r="F51" i="1"/>
  <c r="F52" i="1"/>
  <c r="F53" i="1"/>
  <c r="F54" i="1"/>
  <c r="F55" i="1"/>
  <c r="G55" i="1"/>
  <c r="F56" i="1"/>
  <c r="F57" i="1"/>
  <c r="F58" i="1"/>
  <c r="F59" i="1"/>
  <c r="F60" i="1"/>
  <c r="F61" i="1"/>
  <c r="F62" i="1"/>
  <c r="F63" i="1"/>
  <c r="G63" i="1"/>
  <c r="F64" i="1"/>
  <c r="F65" i="1"/>
  <c r="F66" i="1"/>
  <c r="F67" i="1"/>
  <c r="F68" i="1"/>
  <c r="F69" i="1"/>
  <c r="F70" i="1"/>
  <c r="F71" i="1"/>
  <c r="G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G140" i="1"/>
  <c r="F141" i="1"/>
  <c r="F142" i="1"/>
  <c r="G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G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G259" i="1"/>
  <c r="F260" i="1"/>
  <c r="F261" i="1"/>
  <c r="G261" i="1"/>
  <c r="F262" i="1"/>
  <c r="F263" i="1"/>
  <c r="F264" i="1"/>
  <c r="F265" i="1"/>
  <c r="G265" i="1"/>
  <c r="F266" i="1"/>
  <c r="F267" i="1"/>
  <c r="G267" i="1"/>
  <c r="F268" i="1"/>
  <c r="F269" i="1"/>
  <c r="F270" i="1"/>
  <c r="F271" i="1"/>
  <c r="G271" i="1"/>
  <c r="F272" i="1"/>
  <c r="F273" i="1"/>
  <c r="G273" i="1"/>
  <c r="F274" i="1"/>
  <c r="F275" i="1"/>
  <c r="F276" i="1"/>
  <c r="F277" i="1"/>
  <c r="F278" i="1"/>
  <c r="G278" i="1"/>
  <c r="F279" i="1"/>
  <c r="G279" i="1"/>
  <c r="F280" i="1"/>
  <c r="F281" i="1"/>
  <c r="G281" i="1"/>
  <c r="F282" i="1"/>
  <c r="F283" i="1"/>
  <c r="F5" i="1"/>
  <c r="F4" i="1"/>
  <c r="G255" i="1"/>
  <c r="G159" i="1"/>
  <c r="G39" i="1"/>
  <c r="G83" i="1"/>
  <c r="G246" i="1"/>
  <c r="G61" i="1"/>
  <c r="G45" i="1"/>
  <c r="G29" i="1"/>
  <c r="O78" i="1"/>
  <c r="G37" i="1"/>
  <c r="G195" i="1"/>
  <c r="G250" i="1"/>
  <c r="G194" i="1"/>
  <c r="G34" i="1"/>
  <c r="O277" i="1"/>
  <c r="O157" i="1"/>
  <c r="O93" i="1"/>
  <c r="O283" i="1"/>
  <c r="O235" i="1"/>
  <c r="O27" i="1"/>
  <c r="G253" i="1"/>
  <c r="G221" i="1"/>
  <c r="G213" i="1"/>
  <c r="P213" i="1"/>
  <c r="G181" i="1"/>
  <c r="G141" i="1"/>
  <c r="G133" i="1"/>
  <c r="G109" i="1"/>
  <c r="G101" i="1"/>
  <c r="G93" i="1"/>
  <c r="G85" i="1"/>
  <c r="G69" i="1"/>
  <c r="G108" i="1"/>
  <c r="G211" i="1"/>
  <c r="G11" i="1"/>
  <c r="O29" i="1"/>
  <c r="P29" i="1"/>
  <c r="O267" i="1"/>
  <c r="O83" i="1"/>
  <c r="O11" i="1"/>
  <c r="P11" i="1"/>
  <c r="G234" i="1"/>
  <c r="G74" i="1"/>
  <c r="G42" i="1"/>
  <c r="O189" i="1"/>
  <c r="O117" i="1"/>
  <c r="O251" i="1"/>
  <c r="O171" i="1"/>
  <c r="O123" i="1"/>
  <c r="P123" i="1"/>
  <c r="G25" i="1"/>
  <c r="O84" i="1"/>
  <c r="P84" i="1"/>
  <c r="G258" i="1"/>
  <c r="G66" i="1"/>
  <c r="G18" i="1"/>
  <c r="O237" i="1"/>
  <c r="O173" i="1"/>
  <c r="O85" i="1"/>
  <c r="P85" i="1"/>
  <c r="O139" i="1"/>
  <c r="O19" i="1"/>
  <c r="P81" i="1"/>
  <c r="G220" i="1"/>
  <c r="G212" i="1"/>
  <c r="G282" i="1"/>
  <c r="G274" i="1"/>
  <c r="G266" i="1"/>
  <c r="G179" i="1"/>
  <c r="G171" i="1"/>
  <c r="P171" i="1"/>
  <c r="G163" i="1"/>
  <c r="G147" i="1"/>
  <c r="G131" i="1"/>
  <c r="G75" i="1"/>
  <c r="G51" i="1"/>
  <c r="O279" i="1"/>
  <c r="P279" i="1"/>
  <c r="O271" i="1"/>
  <c r="O263" i="1"/>
  <c r="O231" i="1"/>
  <c r="O207" i="1"/>
  <c r="P207" i="1"/>
  <c r="O199" i="1"/>
  <c r="O175" i="1"/>
  <c r="P175" i="1"/>
  <c r="O159" i="1"/>
  <c r="P159" i="1"/>
  <c r="O143" i="1"/>
  <c r="O135" i="1"/>
  <c r="O119" i="1"/>
  <c r="O103" i="1"/>
  <c r="O87" i="1"/>
  <c r="O71" i="1"/>
  <c r="P71" i="1"/>
  <c r="O47" i="1"/>
  <c r="P47" i="1"/>
  <c r="O31" i="1"/>
  <c r="O23" i="1"/>
  <c r="O15" i="1"/>
  <c r="G169" i="1"/>
  <c r="P169" i="1"/>
  <c r="P271" i="1"/>
  <c r="G256" i="1"/>
  <c r="G232" i="1"/>
  <c r="G216" i="1"/>
  <c r="G168" i="1"/>
  <c r="G128" i="1"/>
  <c r="G112" i="1"/>
  <c r="O212" i="1"/>
  <c r="O180" i="1"/>
  <c r="O58" i="1"/>
  <c r="O224" i="1"/>
  <c r="O48" i="1"/>
  <c r="O32" i="1"/>
  <c r="G263" i="1"/>
  <c r="G247" i="1"/>
  <c r="G215" i="1"/>
  <c r="P215" i="1"/>
  <c r="G207" i="1"/>
  <c r="G183" i="1"/>
  <c r="G23" i="1"/>
  <c r="G15" i="1"/>
  <c r="P15" i="1"/>
  <c r="G10" i="1"/>
  <c r="G185" i="1"/>
  <c r="G89" i="1"/>
  <c r="G248" i="1"/>
  <c r="G208" i="1"/>
  <c r="G176" i="1"/>
  <c r="G136" i="1"/>
  <c r="G104" i="1"/>
  <c r="G182" i="1"/>
  <c r="G174" i="1"/>
  <c r="G225" i="1"/>
  <c r="G240" i="1"/>
  <c r="G144" i="1"/>
  <c r="G120" i="1"/>
  <c r="G96" i="1"/>
  <c r="O280" i="1"/>
  <c r="P280" i="1"/>
  <c r="G205" i="1"/>
  <c r="G257" i="1"/>
  <c r="G41" i="1"/>
  <c r="G264" i="1"/>
  <c r="G72" i="1"/>
  <c r="P55" i="1"/>
  <c r="G188" i="1"/>
  <c r="G243" i="1"/>
  <c r="G17" i="1"/>
  <c r="P17" i="1"/>
  <c r="G272" i="1"/>
  <c r="O243" i="1"/>
  <c r="O203" i="1"/>
  <c r="O187" i="1"/>
  <c r="O179" i="1"/>
  <c r="P179" i="1"/>
  <c r="O107" i="1"/>
  <c r="O75" i="1"/>
  <c r="O67" i="1"/>
  <c r="O51" i="1"/>
  <c r="O281" i="1"/>
  <c r="P281" i="1"/>
  <c r="O273" i="1"/>
  <c r="P273" i="1"/>
  <c r="O233" i="1"/>
  <c r="O217" i="1"/>
  <c r="P217" i="1"/>
  <c r="O201" i="1"/>
  <c r="O193" i="1"/>
  <c r="O161" i="1"/>
  <c r="O137" i="1"/>
  <c r="O129" i="1"/>
  <c r="O121" i="1"/>
  <c r="P121" i="1"/>
  <c r="O73" i="1"/>
  <c r="P73" i="1"/>
  <c r="O57" i="1"/>
  <c r="P57" i="1"/>
  <c r="O41" i="1"/>
  <c r="O33" i="1"/>
  <c r="P33" i="1"/>
  <c r="G9" i="1"/>
  <c r="P9" i="1"/>
  <c r="G64" i="1"/>
  <c r="G249" i="1"/>
  <c r="P249" i="1"/>
  <c r="G49" i="1"/>
  <c r="Q19" i="1"/>
  <c r="G203" i="1"/>
  <c r="G187" i="1"/>
  <c r="G43" i="1"/>
  <c r="G27" i="1"/>
  <c r="O253" i="1"/>
  <c r="P253" i="1"/>
  <c r="O245" i="1"/>
  <c r="O205" i="1"/>
  <c r="O197" i="1"/>
  <c r="O181" i="1"/>
  <c r="P181" i="1"/>
  <c r="O149" i="1"/>
  <c r="O133" i="1"/>
  <c r="O61" i="1"/>
  <c r="P61" i="1"/>
  <c r="O21" i="1"/>
  <c r="Q13" i="1"/>
  <c r="O275" i="1"/>
  <c r="O259" i="1"/>
  <c r="P259" i="1"/>
  <c r="O227" i="1"/>
  <c r="O219" i="1"/>
  <c r="O211" i="1"/>
  <c r="P211" i="1"/>
  <c r="O195" i="1"/>
  <c r="O163" i="1"/>
  <c r="P163" i="1"/>
  <c r="O155" i="1"/>
  <c r="O147" i="1"/>
  <c r="P147" i="1"/>
  <c r="O131" i="1"/>
  <c r="P131" i="1"/>
  <c r="O115" i="1"/>
  <c r="O99" i="1"/>
  <c r="O91" i="1"/>
  <c r="O59" i="1"/>
  <c r="O43" i="1"/>
  <c r="O35" i="1"/>
  <c r="P35" i="1"/>
  <c r="G167" i="1"/>
  <c r="P167" i="1"/>
  <c r="G151" i="1"/>
  <c r="G143" i="1"/>
  <c r="G135" i="1"/>
  <c r="P135" i="1"/>
  <c r="G127" i="1"/>
  <c r="G119" i="1"/>
  <c r="G111" i="1"/>
  <c r="P111" i="1"/>
  <c r="G103" i="1"/>
  <c r="P103" i="1"/>
  <c r="G95" i="1"/>
  <c r="G87" i="1"/>
  <c r="G79" i="1"/>
  <c r="G73" i="1"/>
  <c r="G65" i="1"/>
  <c r="P65" i="1"/>
  <c r="G242" i="1"/>
  <c r="G202" i="1"/>
  <c r="G178" i="1"/>
  <c r="G162" i="1"/>
  <c r="G122" i="1"/>
  <c r="G50" i="1"/>
  <c r="Q18" i="1"/>
  <c r="O278" i="1"/>
  <c r="P278" i="1"/>
  <c r="O174" i="1"/>
  <c r="P174" i="1"/>
  <c r="O62" i="1"/>
  <c r="O188" i="1"/>
  <c r="O148" i="1"/>
  <c r="P148" i="1"/>
  <c r="G209" i="1"/>
  <c r="G201" i="1"/>
  <c r="G193" i="1"/>
  <c r="G7" i="1"/>
  <c r="G270" i="1"/>
  <c r="G262" i="1"/>
  <c r="G222" i="1"/>
  <c r="G198" i="1"/>
  <c r="P198" i="1"/>
  <c r="G190" i="1"/>
  <c r="P190" i="1"/>
  <c r="G166" i="1"/>
  <c r="G158" i="1"/>
  <c r="G150" i="1"/>
  <c r="G134" i="1"/>
  <c r="G126" i="1"/>
  <c r="G118" i="1"/>
  <c r="G110" i="1"/>
  <c r="G94" i="1"/>
  <c r="G78" i="1"/>
  <c r="P78" i="1"/>
  <c r="G70" i="1"/>
  <c r="P70" i="1"/>
  <c r="G62" i="1"/>
  <c r="G54" i="1"/>
  <c r="G46" i="1"/>
  <c r="O258" i="1"/>
  <c r="P258" i="1"/>
  <c r="O242" i="1"/>
  <c r="O194" i="1"/>
  <c r="P194" i="1"/>
  <c r="O138" i="1"/>
  <c r="O130" i="1"/>
  <c r="O114" i="1"/>
  <c r="O200" i="1"/>
  <c r="O128" i="1"/>
  <c r="P128" i="1"/>
  <c r="O120" i="1"/>
  <c r="P120" i="1"/>
  <c r="O64" i="1"/>
  <c r="P64" i="1"/>
  <c r="O56" i="1"/>
  <c r="O270" i="1"/>
  <c r="O254" i="1"/>
  <c r="O246" i="1"/>
  <c r="P246" i="1"/>
  <c r="O238" i="1"/>
  <c r="O206" i="1"/>
  <c r="O150" i="1"/>
  <c r="O142" i="1"/>
  <c r="P142" i="1"/>
  <c r="O126" i="1"/>
  <c r="O118" i="1"/>
  <c r="O110" i="1"/>
  <c r="O46" i="1"/>
  <c r="O30" i="1"/>
  <c r="O14" i="1"/>
  <c r="G233" i="1"/>
  <c r="G239" i="1"/>
  <c r="G231" i="1"/>
  <c r="P231" i="1"/>
  <c r="G223" i="1"/>
  <c r="P223" i="1"/>
  <c r="G177" i="1"/>
  <c r="O257" i="1"/>
  <c r="O241" i="1"/>
  <c r="O209" i="1"/>
  <c r="O185" i="1"/>
  <c r="P185" i="1"/>
  <c r="O153" i="1"/>
  <c r="P153" i="1"/>
  <c r="O113" i="1"/>
  <c r="O89" i="1"/>
  <c r="P89" i="1"/>
  <c r="O49" i="1"/>
  <c r="G241" i="1"/>
  <c r="G217" i="1"/>
  <c r="Q23" i="1"/>
  <c r="G199" i="1"/>
  <c r="P199" i="1"/>
  <c r="G191" i="1"/>
  <c r="G161" i="1"/>
  <c r="P161" i="1"/>
  <c r="G145" i="1"/>
  <c r="P145" i="1"/>
  <c r="G129" i="1"/>
  <c r="G121" i="1"/>
  <c r="G113" i="1"/>
  <c r="G105" i="1"/>
  <c r="P105" i="1"/>
  <c r="G97" i="1"/>
  <c r="P97" i="1"/>
  <c r="G67" i="1"/>
  <c r="G59" i="1"/>
  <c r="G276" i="1"/>
  <c r="G268" i="1"/>
  <c r="G260" i="1"/>
  <c r="G196" i="1"/>
  <c r="G172" i="1"/>
  <c r="G164" i="1"/>
  <c r="G148" i="1"/>
  <c r="G116" i="1"/>
  <c r="G84" i="1"/>
  <c r="G76" i="1"/>
  <c r="G68" i="1"/>
  <c r="G60" i="1"/>
  <c r="G52" i="1"/>
  <c r="O208" i="1"/>
  <c r="P208" i="1"/>
  <c r="Q30" i="1"/>
  <c r="G86" i="1"/>
  <c r="P79" i="1"/>
  <c r="G214" i="1"/>
  <c r="G170" i="1"/>
  <c r="G139" i="1"/>
  <c r="G115" i="1"/>
  <c r="G107" i="1"/>
  <c r="G99" i="1"/>
  <c r="G92" i="1"/>
  <c r="G224" i="1"/>
  <c r="G160" i="1"/>
  <c r="G206" i="1"/>
  <c r="P267" i="1"/>
  <c r="P83" i="1"/>
  <c r="G228" i="1"/>
  <c r="G204" i="1"/>
  <c r="G28" i="1"/>
  <c r="O232" i="1"/>
  <c r="O144" i="1"/>
  <c r="O230" i="1"/>
  <c r="O214" i="1"/>
  <c r="O166" i="1"/>
  <c r="O158" i="1"/>
  <c r="O94" i="1"/>
  <c r="P94" i="1"/>
  <c r="O86" i="1"/>
  <c r="O38" i="1"/>
  <c r="P38" i="1"/>
  <c r="O22" i="1"/>
  <c r="G275" i="1"/>
  <c r="G251" i="1"/>
  <c r="P251" i="1"/>
  <c r="G235" i="1"/>
  <c r="P235" i="1"/>
  <c r="G227" i="1"/>
  <c r="Q35" i="1"/>
  <c r="Q27" i="1"/>
  <c r="G19" i="1"/>
  <c r="P133" i="1"/>
  <c r="P195" i="1"/>
  <c r="P265" i="1"/>
  <c r="Q11" i="1"/>
  <c r="G154" i="1"/>
  <c r="G58" i="1"/>
  <c r="G26" i="1"/>
  <c r="O262" i="1"/>
  <c r="P262" i="1"/>
  <c r="O222" i="1"/>
  <c r="P222" i="1"/>
  <c r="O182" i="1"/>
  <c r="O134" i="1"/>
  <c r="O102" i="1"/>
  <c r="O54" i="1"/>
  <c r="O6" i="1"/>
  <c r="G283" i="1"/>
  <c r="P283" i="1"/>
  <c r="G230" i="1"/>
  <c r="G186" i="1"/>
  <c r="G6" i="1"/>
  <c r="G277" i="1"/>
  <c r="P277" i="1"/>
  <c r="G245" i="1"/>
  <c r="G229" i="1"/>
  <c r="G197" i="1"/>
  <c r="G189" i="1"/>
  <c r="P189" i="1"/>
  <c r="G173" i="1"/>
  <c r="P173" i="1"/>
  <c r="G165" i="1"/>
  <c r="G157" i="1"/>
  <c r="G125" i="1"/>
  <c r="G117" i="1"/>
  <c r="G77" i="1"/>
  <c r="Q37" i="1"/>
  <c r="Q29" i="1"/>
  <c r="Q21" i="1"/>
  <c r="G13" i="1"/>
  <c r="O247" i="1"/>
  <c r="P247" i="1"/>
  <c r="O239" i="1"/>
  <c r="P239" i="1"/>
  <c r="O191" i="1"/>
  <c r="O183" i="1"/>
  <c r="O151" i="1"/>
  <c r="O127" i="1"/>
  <c r="O95" i="1"/>
  <c r="O63" i="1"/>
  <c r="P63" i="1"/>
  <c r="O39" i="1"/>
  <c r="P39" i="1"/>
  <c r="O7" i="1"/>
  <c r="P7" i="1"/>
  <c r="O269" i="1"/>
  <c r="O261" i="1"/>
  <c r="P261" i="1"/>
  <c r="O229" i="1"/>
  <c r="O221" i="1"/>
  <c r="O213" i="1"/>
  <c r="O165" i="1"/>
  <c r="O141" i="1"/>
  <c r="P141" i="1"/>
  <c r="O125" i="1"/>
  <c r="P125" i="1"/>
  <c r="O109" i="1"/>
  <c r="O101" i="1"/>
  <c r="P101" i="1"/>
  <c r="O77" i="1"/>
  <c r="O69" i="1"/>
  <c r="O53" i="1"/>
  <c r="O45" i="1"/>
  <c r="P45" i="1"/>
  <c r="O37" i="1"/>
  <c r="P37" i="1"/>
  <c r="O13" i="1"/>
  <c r="G5" i="1"/>
  <c r="G226" i="1"/>
  <c r="G155" i="1"/>
  <c r="G100" i="1"/>
  <c r="G137" i="1"/>
  <c r="P137" i="1"/>
  <c r="Q33" i="1"/>
  <c r="Q25" i="1"/>
  <c r="Q17" i="1"/>
  <c r="G280" i="1"/>
  <c r="G200" i="1"/>
  <c r="G192" i="1"/>
  <c r="G184" i="1"/>
  <c r="G152" i="1"/>
  <c r="G88" i="1"/>
  <c r="G80" i="1"/>
  <c r="G48" i="1"/>
  <c r="P48" i="1"/>
  <c r="G40" i="1"/>
  <c r="G16" i="1"/>
  <c r="O276" i="1"/>
  <c r="O268" i="1"/>
  <c r="P268" i="1"/>
  <c r="O260" i="1"/>
  <c r="P260" i="1"/>
  <c r="O252" i="1"/>
  <c r="P252" i="1"/>
  <c r="O244" i="1"/>
  <c r="O236" i="1"/>
  <c r="O228" i="1"/>
  <c r="O220" i="1"/>
  <c r="P220" i="1"/>
  <c r="O204" i="1"/>
  <c r="O196" i="1"/>
  <c r="O172" i="1"/>
  <c r="O164" i="1"/>
  <c r="O156" i="1"/>
  <c r="O140" i="1"/>
  <c r="P140" i="1"/>
  <c r="O132" i="1"/>
  <c r="O124" i="1"/>
  <c r="O116" i="1"/>
  <c r="O108" i="1"/>
  <c r="O100" i="1"/>
  <c r="O92" i="1"/>
  <c r="O76" i="1"/>
  <c r="O68" i="1"/>
  <c r="P68" i="1"/>
  <c r="O60" i="1"/>
  <c r="O52" i="1"/>
  <c r="O44" i="1"/>
  <c r="P44" i="1"/>
  <c r="O36" i="1"/>
  <c r="O28" i="1"/>
  <c r="O20" i="1"/>
  <c r="P20" i="1"/>
  <c r="O12" i="1"/>
  <c r="P12" i="1"/>
  <c r="O282" i="1"/>
  <c r="O274" i="1"/>
  <c r="O266" i="1"/>
  <c r="O234" i="1"/>
  <c r="O226" i="1"/>
  <c r="O218" i="1"/>
  <c r="O210" i="1"/>
  <c r="O186" i="1"/>
  <c r="O178" i="1"/>
  <c r="O170" i="1"/>
  <c r="O162" i="1"/>
  <c r="O146" i="1"/>
  <c r="P146" i="1"/>
  <c r="O106" i="1"/>
  <c r="P106" i="1"/>
  <c r="O98" i="1"/>
  <c r="O90" i="1"/>
  <c r="P90" i="1"/>
  <c r="O82" i="1"/>
  <c r="P82" i="1"/>
  <c r="O74" i="1"/>
  <c r="P74" i="1"/>
  <c r="O66" i="1"/>
  <c r="O42" i="1"/>
  <c r="P42" i="1"/>
  <c r="O34" i="1"/>
  <c r="O26" i="1"/>
  <c r="O18" i="1"/>
  <c r="P18" i="1"/>
  <c r="O10" i="1"/>
  <c r="O264" i="1"/>
  <c r="O248" i="1"/>
  <c r="P248" i="1"/>
  <c r="O240" i="1"/>
  <c r="O192" i="1"/>
  <c r="P192" i="1"/>
  <c r="O176" i="1"/>
  <c r="O168" i="1"/>
  <c r="O160" i="1"/>
  <c r="P160" i="1"/>
  <c r="O136" i="1"/>
  <c r="O104" i="1"/>
  <c r="P104" i="1"/>
  <c r="O96" i="1"/>
  <c r="O80" i="1"/>
  <c r="O72" i="1"/>
  <c r="P72" i="1"/>
  <c r="O16" i="1"/>
  <c r="O8" i="1"/>
  <c r="P255" i="1"/>
  <c r="G218" i="1"/>
  <c r="G210" i="1"/>
  <c r="G138" i="1"/>
  <c r="P138" i="1"/>
  <c r="G130" i="1"/>
  <c r="P130" i="1"/>
  <c r="G114" i="1"/>
  <c r="G98" i="1"/>
  <c r="G91" i="1"/>
  <c r="P91" i="1"/>
  <c r="Q15" i="1"/>
  <c r="Q7" i="1"/>
  <c r="P177" i="1"/>
  <c r="P25" i="1"/>
  <c r="Q24" i="1"/>
  <c r="G24" i="1"/>
  <c r="Q5" i="1"/>
  <c r="O5" i="1"/>
  <c r="P93" i="1"/>
  <c r="P60" i="1"/>
  <c r="Q28" i="1"/>
  <c r="G56" i="1"/>
  <c r="Q32" i="1"/>
  <c r="G32" i="1"/>
  <c r="Q8" i="1"/>
  <c r="G8" i="1"/>
  <c r="Q31" i="1"/>
  <c r="G31" i="1"/>
  <c r="P225" i="1"/>
  <c r="G269" i="1"/>
  <c r="G237" i="1"/>
  <c r="P237" i="1"/>
  <c r="G149" i="1"/>
  <c r="P149" i="1"/>
  <c r="G53" i="1"/>
  <c r="P53" i="1"/>
  <c r="P241" i="1"/>
  <c r="G21" i="1"/>
  <c r="G252" i="1"/>
  <c r="G244" i="1"/>
  <c r="P244" i="1"/>
  <c r="G236" i="1"/>
  <c r="G180" i="1"/>
  <c r="G156" i="1"/>
  <c r="G132" i="1"/>
  <c r="P132" i="1"/>
  <c r="G124" i="1"/>
  <c r="G36" i="1"/>
  <c r="Q36" i="1"/>
  <c r="Q20" i="1"/>
  <c r="Q12" i="1"/>
  <c r="O256" i="1"/>
  <c r="O184" i="1"/>
  <c r="P184" i="1"/>
  <c r="O112" i="1"/>
  <c r="P112" i="1"/>
  <c r="O40" i="1"/>
  <c r="P40" i="1"/>
  <c r="P129" i="1"/>
  <c r="G254" i="1"/>
  <c r="P254" i="1"/>
  <c r="G238" i="1"/>
  <c r="G102" i="1"/>
  <c r="P102" i="1"/>
  <c r="Q38" i="1"/>
  <c r="O122" i="1"/>
  <c r="O50" i="1"/>
  <c r="G219" i="1"/>
  <c r="P219" i="1"/>
  <c r="P27" i="1"/>
  <c r="G30" i="1"/>
  <c r="Q34" i="1"/>
  <c r="Q26" i="1"/>
  <c r="Q10" i="1"/>
  <c r="Q22" i="1"/>
  <c r="G22" i="1"/>
  <c r="Q14" i="1"/>
  <c r="G14" i="1"/>
  <c r="Q6" i="1"/>
  <c r="O250" i="1"/>
  <c r="P250" i="1"/>
  <c r="O202" i="1"/>
  <c r="O154" i="1"/>
  <c r="O272" i="1"/>
  <c r="P272" i="1"/>
  <c r="O216" i="1"/>
  <c r="O152" i="1"/>
  <c r="O88" i="1"/>
  <c r="O24" i="1"/>
  <c r="P157" i="1"/>
  <c r="P122" i="1"/>
  <c r="P266" i="1"/>
  <c r="P16" i="1"/>
  <c r="P80" i="1"/>
  <c r="P240" i="1"/>
  <c r="P66" i="1"/>
  <c r="P274" i="1"/>
  <c r="P228" i="1"/>
  <c r="P109" i="1"/>
  <c r="P191" i="1"/>
  <c r="P117" i="1"/>
  <c r="P19" i="1"/>
  <c r="P224" i="1"/>
  <c r="P187" i="1"/>
  <c r="P41" i="1"/>
  <c r="P201" i="1"/>
  <c r="P107" i="1"/>
  <c r="P263" i="1"/>
  <c r="P10" i="1"/>
  <c r="P227" i="1"/>
  <c r="P218" i="1"/>
  <c r="P100" i="1"/>
  <c r="P166" i="1"/>
  <c r="P115" i="1"/>
  <c r="P233" i="1"/>
  <c r="P150" i="1"/>
  <c r="P243" i="1"/>
  <c r="P56" i="1"/>
  <c r="P168" i="1"/>
  <c r="P108" i="1"/>
  <c r="P69" i="1"/>
  <c r="P221" i="1"/>
  <c r="P214" i="1"/>
  <c r="P139" i="1"/>
  <c r="P46" i="1"/>
  <c r="P62" i="1"/>
  <c r="P43" i="1"/>
  <c r="P51" i="1"/>
  <c r="P144" i="1"/>
  <c r="P87" i="1"/>
  <c r="P212" i="1"/>
  <c r="P23" i="1"/>
  <c r="P216" i="1"/>
  <c r="P50" i="1"/>
  <c r="P31" i="1"/>
  <c r="P34" i="1"/>
  <c r="P234" i="1"/>
  <c r="P229" i="1"/>
  <c r="P151" i="1"/>
  <c r="P275" i="1"/>
  <c r="P113" i="1"/>
  <c r="P270" i="1"/>
  <c r="P119" i="1"/>
  <c r="P59" i="1"/>
  <c r="P67" i="1"/>
  <c r="P30" i="1"/>
  <c r="P8" i="1"/>
  <c r="P152" i="1"/>
  <c r="P32" i="1"/>
  <c r="P176" i="1"/>
  <c r="P116" i="1"/>
  <c r="P276" i="1"/>
  <c r="P182" i="1"/>
  <c r="P232" i="1"/>
  <c r="P205" i="1"/>
  <c r="P193" i="1"/>
  <c r="P75" i="1"/>
  <c r="P96" i="1"/>
  <c r="P256" i="1"/>
  <c r="P180" i="1"/>
  <c r="P264" i="1"/>
  <c r="P58" i="1"/>
  <c r="P257" i="1"/>
  <c r="P282" i="1"/>
  <c r="P183" i="1"/>
  <c r="P236" i="1"/>
  <c r="P136" i="1"/>
  <c r="P164" i="1"/>
  <c r="P188" i="1"/>
  <c r="P178" i="1"/>
  <c r="P118" i="1"/>
  <c r="P143" i="1"/>
  <c r="P5" i="1"/>
  <c r="P202" i="1"/>
  <c r="P21" i="1"/>
  <c r="P77" i="1"/>
  <c r="P230" i="1"/>
  <c r="P242" i="1"/>
  <c r="P238" i="1"/>
  <c r="P186" i="1"/>
  <c r="P76" i="1"/>
  <c r="P197" i="1"/>
  <c r="P99" i="1"/>
  <c r="P14" i="1"/>
  <c r="P172" i="1"/>
  <c r="P114" i="1"/>
  <c r="P54" i="1"/>
  <c r="P110" i="1"/>
  <c r="P26" i="1"/>
  <c r="P22" i="1"/>
  <c r="P36" i="1"/>
  <c r="P162" i="1"/>
  <c r="P52" i="1"/>
  <c r="P155" i="1"/>
  <c r="P95" i="1"/>
  <c r="P13" i="1"/>
  <c r="P49" i="1"/>
  <c r="P203" i="1"/>
  <c r="P245" i="1"/>
  <c r="P206" i="1"/>
  <c r="P196" i="1"/>
  <c r="P269" i="1"/>
  <c r="P200" i="1"/>
  <c r="P127" i="1"/>
  <c r="P134" i="1"/>
  <c r="P158" i="1"/>
  <c r="P126" i="1"/>
  <c r="P209" i="1"/>
  <c r="P156" i="1"/>
  <c r="P170" i="1"/>
  <c r="P165" i="1"/>
  <c r="P86" i="1"/>
  <c r="P98" i="1"/>
  <c r="P28" i="1"/>
  <c r="P210" i="1"/>
  <c r="P88" i="1"/>
  <c r="P154" i="1"/>
  <c r="P226" i="1"/>
  <c r="P124" i="1"/>
  <c r="P204" i="1"/>
  <c r="P6" i="1"/>
  <c r="P92" i="1"/>
  <c r="P24" i="1"/>
</calcChain>
</file>

<file path=xl/sharedStrings.xml><?xml version="1.0" encoding="utf-8"?>
<sst xmlns="http://schemas.openxmlformats.org/spreadsheetml/2006/main" count="575" uniqueCount="557">
  <si>
    <t>TC</t>
  </si>
  <si>
    <t>protein name</t>
  </si>
  <si>
    <t>MS1</t>
  </si>
  <si>
    <t>BS2</t>
  </si>
  <si>
    <t>MS2</t>
  </si>
  <si>
    <t>BS3</t>
  </si>
  <si>
    <t>BS4</t>
  </si>
  <si>
    <t>TC317888_5,TC319209_6</t>
  </si>
  <si>
    <t>CO439351_5,CO446328_6,CO456930_5,TC318927_6,TC337866_4,TC338683_6</t>
  </si>
  <si>
    <t>TC354745_5</t>
  </si>
  <si>
    <t>TC344955_1</t>
  </si>
  <si>
    <t>TC331863_4</t>
  </si>
  <si>
    <t>unknown protein</t>
  </si>
  <si>
    <t>TC356481_4</t>
  </si>
  <si>
    <t>TC320303_6</t>
  </si>
  <si>
    <t>TC337274_4</t>
  </si>
  <si>
    <t>TC323503_6</t>
  </si>
  <si>
    <t>TC318698_4,TC340988_6</t>
  </si>
  <si>
    <t>TC319991_4</t>
  </si>
  <si>
    <t>TC335619_6</t>
  </si>
  <si>
    <t>TC354958_5</t>
  </si>
  <si>
    <t>TC343640_6</t>
  </si>
  <si>
    <t>TC369708_5</t>
  </si>
  <si>
    <t>TC319539_6</t>
  </si>
  <si>
    <t>TC318814_5</t>
  </si>
  <si>
    <t>TC356411_5</t>
  </si>
  <si>
    <t>TC347419_6</t>
  </si>
  <si>
    <t>TC321961_5</t>
  </si>
  <si>
    <t>TC369708_6</t>
  </si>
  <si>
    <t>TC346485_5</t>
  </si>
  <si>
    <t>TC342873_5</t>
  </si>
  <si>
    <t>TC348969_5</t>
  </si>
  <si>
    <t>TC363231_6</t>
  </si>
  <si>
    <t>TC352447_4</t>
  </si>
  <si>
    <t>TC340018_4</t>
  </si>
  <si>
    <t>TC346467_6</t>
  </si>
  <si>
    <t>TC320865_6,TC321808_6,TC343018_6</t>
  </si>
  <si>
    <t>TC351680_2</t>
  </si>
  <si>
    <t>CO464464_6,TC316586_6</t>
  </si>
  <si>
    <t>TC345367_4,TC347840_5</t>
  </si>
  <si>
    <t>TC319724_6,TC321672_5,TC354622_4,TC364288_5,TC367512_6,TC371863_1</t>
  </si>
  <si>
    <t>BG266228_2,TC337149_5</t>
  </si>
  <si>
    <t>TC366558_5</t>
  </si>
  <si>
    <t>TC363580_6</t>
  </si>
  <si>
    <t>TC331841_5</t>
  </si>
  <si>
    <t>TC336540_5</t>
  </si>
  <si>
    <t>TC343299_6</t>
  </si>
  <si>
    <t>TC321748_4</t>
  </si>
  <si>
    <t>TC369775_6</t>
  </si>
  <si>
    <t>TC317438_6</t>
  </si>
  <si>
    <t>TC345050_4</t>
  </si>
  <si>
    <t>TC316379_5</t>
  </si>
  <si>
    <t>TC316517_6,TC316681_6</t>
  </si>
  <si>
    <t>BQ619262_5,BQ619348_5,BQ619378_5,TC316552_5,TC331268_4,TC335711_5</t>
  </si>
  <si>
    <t>TC331379_5</t>
  </si>
  <si>
    <t>Cation-transporting ATPase</t>
  </si>
  <si>
    <t>TC340294_6</t>
  </si>
  <si>
    <t>TC330038_6</t>
  </si>
  <si>
    <t>TC316779_5</t>
  </si>
  <si>
    <t>TC321434_6</t>
  </si>
  <si>
    <t>TC316087_4</t>
  </si>
  <si>
    <t>TC317639_5</t>
  </si>
  <si>
    <t>TC319649_4,TC335190_3</t>
  </si>
  <si>
    <t>TC349162_4</t>
  </si>
  <si>
    <t>TC333123_6</t>
  </si>
  <si>
    <t>TC319368_4</t>
  </si>
  <si>
    <t>ABC transporter permease protein-like protein</t>
  </si>
  <si>
    <t>TC336271_1</t>
  </si>
  <si>
    <t>TC323762_5</t>
  </si>
  <si>
    <t>TC345456_2</t>
  </si>
  <si>
    <t>CO440116_6,CO443454_6,CO446961_6,CO449348_5,TC316950_4,TC319607_5,TC321635_6,TC325253_6,TC326724_6,TC334813_6,TC336891_5,TC338344_5,TC339939_6,TC340979_5,TC346428_6,TC353889_4,TC354655_1,TC362978_2,TC365008_6</t>
  </si>
  <si>
    <t>ADP-ribosylation factor</t>
  </si>
  <si>
    <t>TC316727_4,TC318687_4</t>
  </si>
  <si>
    <t>TC323391_3</t>
  </si>
  <si>
    <t>TC316396_5</t>
  </si>
  <si>
    <t>Mitochondrial 2-oxoglutarate/malate translocator</t>
  </si>
  <si>
    <t>TC363716_6</t>
  </si>
  <si>
    <t>Mitochondrial phosphate transporter</t>
  </si>
  <si>
    <t>TC316909_6</t>
  </si>
  <si>
    <t>Plasma membrane integral protein ZmPIP2-3</t>
  </si>
  <si>
    <t>TC341625_2</t>
  </si>
  <si>
    <t>Chlorophyll a/b-binding apoprotein CP26 precursor</t>
  </si>
  <si>
    <t>TC316548_5</t>
  </si>
  <si>
    <t>Expressed protein</t>
  </si>
  <si>
    <t>TC316227_6,TC317934_6</t>
  </si>
  <si>
    <t>Plasma membrane integral protein ZmPIP2-1</t>
  </si>
  <si>
    <t>TC316196_5</t>
  </si>
  <si>
    <t>TC342872_4</t>
  </si>
  <si>
    <t>TC320514_4</t>
  </si>
  <si>
    <t>Protein TOC75 chloroplast precursor</t>
  </si>
  <si>
    <t>TC367560_5</t>
  </si>
  <si>
    <t>TC367560_4</t>
  </si>
  <si>
    <t>TC318740_4</t>
  </si>
  <si>
    <t>TC338846_6</t>
  </si>
  <si>
    <t>TC316215_6</t>
  </si>
  <si>
    <t>TC317028_4</t>
  </si>
  <si>
    <t>TC347330_5</t>
  </si>
  <si>
    <t>Short-chain dehydrogenase Tic32</t>
  </si>
  <si>
    <t>TC316309_6</t>
  </si>
  <si>
    <t>TC316199_6</t>
  </si>
  <si>
    <t>TC345103_6</t>
  </si>
  <si>
    <t>TC326174_4</t>
  </si>
  <si>
    <t>TC324016_5</t>
  </si>
  <si>
    <t>TC331833_5,TC369033_5</t>
  </si>
  <si>
    <t>TC348484_6</t>
  </si>
  <si>
    <t>TC325445_6</t>
  </si>
  <si>
    <t>TC316240_5</t>
  </si>
  <si>
    <t>TC316260_4</t>
  </si>
  <si>
    <t>TC326665_2</t>
  </si>
  <si>
    <t>TC347776_4</t>
  </si>
  <si>
    <t>TC343187_5</t>
  </si>
  <si>
    <t>TC317266_5</t>
  </si>
  <si>
    <t>TC317977_4</t>
  </si>
  <si>
    <t>TC316387_5</t>
  </si>
  <si>
    <t>TC316362_4</t>
  </si>
  <si>
    <t>Photosystem II subunit PsbS</t>
  </si>
  <si>
    <t>TC354981_4,TC357886_4</t>
  </si>
  <si>
    <t>TC332169_4,TC360121_4</t>
  </si>
  <si>
    <t>TC358479_5</t>
  </si>
  <si>
    <t>TC323633_5</t>
  </si>
  <si>
    <t>TC316038_4</t>
  </si>
  <si>
    <t>ATP synthase CF1 beta chain</t>
  </si>
  <si>
    <t>TC319640_5</t>
  </si>
  <si>
    <t>TC323748_4</t>
  </si>
  <si>
    <t>Translational elongation factor Tu</t>
  </si>
  <si>
    <t>TC316029_4</t>
  </si>
  <si>
    <t>ATP synthase CF1 alpha chain</t>
  </si>
  <si>
    <t>TC353090_3</t>
  </si>
  <si>
    <t>TC330440_5</t>
  </si>
  <si>
    <t>H(+)-transporting ATPase</t>
  </si>
  <si>
    <t>TC370521_5</t>
  </si>
  <si>
    <t>TC317834_6</t>
  </si>
  <si>
    <t>TC316707_4</t>
  </si>
  <si>
    <t>Putative mitochondrial processing peptidase</t>
  </si>
  <si>
    <t>TC321095_5</t>
  </si>
  <si>
    <t>Voltage dependent anion channel protein</t>
  </si>
  <si>
    <t>TC317230_4</t>
  </si>
  <si>
    <t>TC364231_6</t>
  </si>
  <si>
    <t>Voltage-dependent anion channel protein 1a,</t>
  </si>
  <si>
    <t>TC326591_3</t>
  </si>
  <si>
    <t>TC340455_1</t>
  </si>
  <si>
    <t>Voltage-dependent anion channel protein 2</t>
  </si>
  <si>
    <t>TC354355_6</t>
  </si>
  <si>
    <t>TC316961_5,TC338059_4,TC366193_4</t>
  </si>
  <si>
    <t>TC316032_5,TC330216_6</t>
  </si>
  <si>
    <t>TC317022_6</t>
  </si>
  <si>
    <t>Putative plastidic ATP/ADP transporter</t>
  </si>
  <si>
    <t>TC337026_6</t>
  </si>
  <si>
    <t>TC361986_2</t>
  </si>
  <si>
    <t>TC316867_6</t>
  </si>
  <si>
    <t>TC349862_3</t>
  </si>
  <si>
    <t>Protein disulfide isomerase</t>
  </si>
  <si>
    <t>TC354592_3</t>
  </si>
  <si>
    <t>Voltage-dependent anion channel protein 1b</t>
  </si>
  <si>
    <t>TC319018_6,TC332246_6,TC341357_6</t>
  </si>
  <si>
    <t>TC322952_6</t>
  </si>
  <si>
    <t>TC322113_5</t>
  </si>
  <si>
    <t>TC327643_2</t>
  </si>
  <si>
    <t>Brassinosteroid biosynthesis-like protein</t>
  </si>
  <si>
    <t>TC325561_6</t>
  </si>
  <si>
    <t>TC324414_4</t>
  </si>
  <si>
    <t>Putative mitochondrial carrier protein</t>
  </si>
  <si>
    <t>TC337216_5,TC362835_4</t>
  </si>
  <si>
    <t>Plasma membrane intrinsic protein</t>
  </si>
  <si>
    <t>TC329579_4</t>
  </si>
  <si>
    <t>TC356405_4</t>
  </si>
  <si>
    <t>TC350694_5</t>
  </si>
  <si>
    <t>TC323283_5,TC335335_4,TC369226_4</t>
  </si>
  <si>
    <t>TC324656_6</t>
  </si>
  <si>
    <t>Putative carnitine/acylcarnitine translocase</t>
  </si>
  <si>
    <t>TC319401_4</t>
  </si>
  <si>
    <t>TC316098_5</t>
  </si>
  <si>
    <t>TC338651_6</t>
  </si>
  <si>
    <t>Putative malate dehydrogenase</t>
  </si>
  <si>
    <t>TC323575_6</t>
  </si>
  <si>
    <t>TC369728_5</t>
  </si>
  <si>
    <t>TC315887_4</t>
  </si>
  <si>
    <t>TC368683_6</t>
  </si>
  <si>
    <t>TC321538_6</t>
  </si>
  <si>
    <t>TC359556_5</t>
  </si>
  <si>
    <t>TC357653_4,TC364999_5</t>
  </si>
  <si>
    <t>TC326350_4,TC350189_4,TC350646_5</t>
  </si>
  <si>
    <t>TC370433_5</t>
  </si>
  <si>
    <t>TC316467_6</t>
  </si>
  <si>
    <t>TC332351_4</t>
  </si>
  <si>
    <t>TC344047_5</t>
  </si>
  <si>
    <t>TC318736_5</t>
  </si>
  <si>
    <t>TC361054_3</t>
  </si>
  <si>
    <t>PEP carboxylase</t>
  </si>
  <si>
    <t>TC319254_5</t>
  </si>
  <si>
    <t>Carbonic anhydrase</t>
  </si>
  <si>
    <t>TC340816_6</t>
  </si>
  <si>
    <t>TC315954_4</t>
  </si>
  <si>
    <t>TC352080_2</t>
  </si>
  <si>
    <t>TC326166_6</t>
  </si>
  <si>
    <t>TC360353_5,TC365988_5</t>
  </si>
  <si>
    <t>Rubisco small subunit</t>
  </si>
  <si>
    <t>TC316324_5</t>
  </si>
  <si>
    <t>TC340493_6</t>
  </si>
  <si>
    <t>TC324954_5</t>
  </si>
  <si>
    <t>TC316200_5</t>
  </si>
  <si>
    <t>Hypersensitive-induced response protein</t>
  </si>
  <si>
    <t>TC316769_6,TC336843_5,TC358596_1</t>
  </si>
  <si>
    <t>TC316350_6</t>
  </si>
  <si>
    <t>TC316810_5</t>
  </si>
  <si>
    <t>TC317595_5,TC329865_4,TC343700_4,TC372336_4</t>
  </si>
  <si>
    <t>TC354315_5</t>
  </si>
  <si>
    <t>TC316358_5</t>
  </si>
  <si>
    <t>TC315981_5</t>
  </si>
  <si>
    <t>TC356229_6</t>
  </si>
  <si>
    <t>TC319789_4</t>
  </si>
  <si>
    <t>TC315936_2</t>
  </si>
  <si>
    <t>TC366082_1</t>
  </si>
  <si>
    <t>TC362113_1</t>
  </si>
  <si>
    <t>TC352457_6</t>
  </si>
  <si>
    <t>TC317846_6</t>
  </si>
  <si>
    <t>TC353455_2</t>
  </si>
  <si>
    <t>TC370414_4</t>
  </si>
  <si>
    <t>TC316054_5,TC316322_4,TC344584_1,TC365468_5</t>
  </si>
  <si>
    <t>Actin</t>
  </si>
  <si>
    <t>TC316028_5</t>
  </si>
  <si>
    <t>ATPase subunit 1</t>
  </si>
  <si>
    <t>TC320406_4</t>
  </si>
  <si>
    <t>TC344498_4</t>
  </si>
  <si>
    <t>TC316632_6,TC361802_6</t>
  </si>
  <si>
    <t>TC337494_1</t>
  </si>
  <si>
    <t>Heat shock protein 81-1</t>
  </si>
  <si>
    <t>TC316877_4,TC322877_4</t>
  </si>
  <si>
    <t>TC325228_6</t>
  </si>
  <si>
    <t>Allene oxide synthase</t>
  </si>
  <si>
    <t>TC341412_4</t>
  </si>
  <si>
    <t>Peroxiredoxin Q</t>
  </si>
  <si>
    <t>BG549852_4,TC325496_6</t>
  </si>
  <si>
    <t>TC335616_3</t>
  </si>
  <si>
    <t>TC317313_5</t>
  </si>
  <si>
    <t>TC361196_5</t>
  </si>
  <si>
    <t>TC338637_5</t>
  </si>
  <si>
    <t>Mitochondrial processing peptidase beta subunit</t>
  </si>
  <si>
    <t>TC315995_5</t>
  </si>
  <si>
    <t>TC340159_5,TC367854_5</t>
  </si>
  <si>
    <t>TC320982_6</t>
  </si>
  <si>
    <t>TC328696_4</t>
  </si>
  <si>
    <t>Cytochrome b6</t>
  </si>
  <si>
    <t>DR962318_4,TC316081_5,TC323704_6</t>
  </si>
  <si>
    <t>TC316719_4</t>
  </si>
  <si>
    <t>TC320029_5</t>
  </si>
  <si>
    <t>TC318675_6</t>
  </si>
  <si>
    <t>TC366222_4</t>
  </si>
  <si>
    <t>TC316483_5</t>
  </si>
  <si>
    <t>TC369863_4</t>
  </si>
  <si>
    <t>Putative ABC protein</t>
  </si>
  <si>
    <t>TC336849_6</t>
  </si>
  <si>
    <t>TC316452_4</t>
  </si>
  <si>
    <t>Catalase isozyme 2</t>
  </si>
  <si>
    <t>TC315896_5</t>
  </si>
  <si>
    <t>TC335301_4,TC344801_5</t>
  </si>
  <si>
    <t>TC339273_4</t>
  </si>
  <si>
    <t>TC331885_6</t>
  </si>
  <si>
    <t>Putative NADPH dehydrogenase</t>
  </si>
  <si>
    <t>TC319167_4</t>
  </si>
  <si>
    <t>TC333482_4</t>
  </si>
  <si>
    <t>TC337503_6</t>
  </si>
  <si>
    <t>TC323795_5,TC348390_6</t>
  </si>
  <si>
    <t>TC317987_5</t>
  </si>
  <si>
    <t>TC330210_4</t>
  </si>
  <si>
    <t>TC316378_6,TC326777_5</t>
  </si>
  <si>
    <t>TC371413_1</t>
  </si>
  <si>
    <t>TC317800_5</t>
  </si>
  <si>
    <t>TC358043_4</t>
  </si>
  <si>
    <t>TC318512_6</t>
  </si>
  <si>
    <t>TC363551_2</t>
  </si>
  <si>
    <t>Stomatin-like protein</t>
  </si>
  <si>
    <t>TC332628_4</t>
  </si>
  <si>
    <t>Putative ATP synthase</t>
  </si>
  <si>
    <t>TC315950_5</t>
  </si>
  <si>
    <t>TC344916_4</t>
  </si>
  <si>
    <t>NADH-ubiquinone oxidoreductase</t>
  </si>
  <si>
    <t>TC321389_4,TC370229_5</t>
  </si>
  <si>
    <t>TC316610_5</t>
  </si>
  <si>
    <t>TC320933_5</t>
  </si>
  <si>
    <t>AW313285_3,BQ618914_5,CO441766_5,CO447629_4,CO452592_6,CO454711_5,CO457414_5,CO464949_6,DN221334_1,TC333345_5,TC334942_2,TC335439_6,TC337098_6,TC337885_4,TC338056_3,TC338271_6,TC338508_5,TC338709_5,TC340544_5,TC341323_6,TC341422_6,TC341533_5,TC341774_5,TC</t>
  </si>
  <si>
    <t>TC316922_6</t>
  </si>
  <si>
    <t>TC325677_5</t>
  </si>
  <si>
    <t>TC354352_4</t>
  </si>
  <si>
    <t>TC372301_4</t>
  </si>
  <si>
    <t>Zeaxanthin epoxidase</t>
  </si>
  <si>
    <t>TC317982_6</t>
  </si>
  <si>
    <t>Putative aminolevulinate dehydratase</t>
  </si>
  <si>
    <t>TC359660_5</t>
  </si>
  <si>
    <t>TC330125_6,TC331302_5</t>
  </si>
  <si>
    <t>Sedoheptulose-1 7-bisphosphatase</t>
  </si>
  <si>
    <t>TC360946_4</t>
  </si>
  <si>
    <t>Mitochondrial carrier protein-like</t>
  </si>
  <si>
    <t>TC318599_4</t>
  </si>
  <si>
    <t>Geranylgeranyl hydrogenase</t>
  </si>
  <si>
    <t>TC351545_3,TC351712_5,TC369754_4</t>
  </si>
  <si>
    <t>TC316686_6</t>
  </si>
  <si>
    <t>TC332305_5</t>
  </si>
  <si>
    <t>TC342173_4</t>
  </si>
  <si>
    <t>TC319178_6</t>
  </si>
  <si>
    <t>TC316132_6,TC364854_1</t>
  </si>
  <si>
    <t>TC328381_6</t>
  </si>
  <si>
    <t>TC316061_4</t>
  </si>
  <si>
    <t>TC351216_5</t>
  </si>
  <si>
    <t>Putative DnaJ protein</t>
  </si>
  <si>
    <t>TC343213_4</t>
  </si>
  <si>
    <t>TC355824_5</t>
  </si>
  <si>
    <t>TC350374_4</t>
  </si>
  <si>
    <t>TC320634_6,TC327793_6</t>
  </si>
  <si>
    <t>Cytochrome c oxidase subunit 6b</t>
  </si>
  <si>
    <t>TC349806_6</t>
  </si>
  <si>
    <t>CO445942_5,CO451744_5,CO467068_4,TC316326_5,TC339883_6,TC343173_4</t>
  </si>
  <si>
    <t>TC342417_5</t>
  </si>
  <si>
    <t>TC324607_5</t>
  </si>
  <si>
    <t>TC322853_6</t>
  </si>
  <si>
    <t>TC320806_6,TC321374_5</t>
  </si>
  <si>
    <t>TC320856_6</t>
  </si>
  <si>
    <t>Putative fructose-bisphosphate aldolase</t>
  </si>
  <si>
    <t>TC338918_5,TC368929_5</t>
  </si>
  <si>
    <t>Malate dehydrogenase cytoplasmic</t>
  </si>
  <si>
    <t>TC316651_5</t>
  </si>
  <si>
    <t>TC354811_5</t>
  </si>
  <si>
    <t>CO445785_4,TC336023_6,TC344227_6,TC365726_5,TC372031_4</t>
  </si>
  <si>
    <t>TC318632_5</t>
  </si>
  <si>
    <t>TC367542_6</t>
  </si>
  <si>
    <t>Putative alanine aminotransferase</t>
  </si>
  <si>
    <t>TC323834_6</t>
  </si>
  <si>
    <t>TC338668_4</t>
  </si>
  <si>
    <t>Chloroplast 30S ribosomal protein S4</t>
  </si>
  <si>
    <t>TC318483_6,TC358281_6</t>
  </si>
  <si>
    <t>TC330579_6</t>
  </si>
  <si>
    <t>TC317260_6,TC337719_4,TC361575_5</t>
  </si>
  <si>
    <t>TC370160_5</t>
  </si>
  <si>
    <t>TC368060_4</t>
  </si>
  <si>
    <t>TC367489_6</t>
  </si>
  <si>
    <t>TC356996_4</t>
  </si>
  <si>
    <t>Plastidic aspartate aminotransferase</t>
  </si>
  <si>
    <t>DR816573_4</t>
  </si>
  <si>
    <t>TC316038_6</t>
  </si>
  <si>
    <t>TC315953_5</t>
  </si>
  <si>
    <t>CB329463_6</t>
  </si>
  <si>
    <t>TC325117_5,TC348454_4,TC358695_6</t>
  </si>
  <si>
    <t>Plastocyanin chloroplast precursor</t>
  </si>
  <si>
    <t>TC356635_6</t>
  </si>
  <si>
    <t>Hyp FD,  put. PRA</t>
  </si>
  <si>
    <t>Put. ATP synth D chain</t>
  </si>
  <si>
    <t>Hyp 3</t>
  </si>
  <si>
    <t>Hyp b</t>
  </si>
  <si>
    <t>Hyp prot</t>
  </si>
  <si>
    <t>nicalin</t>
  </si>
  <si>
    <t>Hyp E; NADH-ubiquinone oxidoreductase 21 kDa SU</t>
  </si>
  <si>
    <t>small drug exporter</t>
  </si>
  <si>
    <t xml:space="preserve">Unknown-b; NADH-ubiquinone oxidoreductase B16.6  </t>
  </si>
  <si>
    <t>Universal stress protein</t>
  </si>
  <si>
    <t>Mep3</t>
  </si>
  <si>
    <t xml:space="preserve">unknown protein;low similarity to Mep3 </t>
  </si>
  <si>
    <t>Mep2</t>
  </si>
  <si>
    <t>Mep 1/ LrgB-like protein</t>
  </si>
  <si>
    <t>unknown protein; PTAC16</t>
  </si>
  <si>
    <t>OEP 80</t>
  </si>
  <si>
    <t>PIC/TIC</t>
  </si>
  <si>
    <t>Hyp 2; Ca binding</t>
  </si>
  <si>
    <t>put. Ion channel protein</t>
  </si>
  <si>
    <t>unknown protein  (UP-f)</t>
  </si>
  <si>
    <t>ER-ass. Prot. (ER-aP)</t>
  </si>
  <si>
    <t>Abhydrolase 6</t>
  </si>
  <si>
    <t>Tic110-like protein</t>
  </si>
  <si>
    <t>unknown protein a (UP-a), lipid-transfer?</t>
  </si>
  <si>
    <t>photosystem II Psb27</t>
  </si>
  <si>
    <t>unknown protein c; translocon beta protein</t>
  </si>
  <si>
    <t>Uncharcterized membran protein (5TM)</t>
  </si>
  <si>
    <t>unknown protein e</t>
  </si>
  <si>
    <t>Peptidase</t>
  </si>
  <si>
    <t>unknown protein (DUF 149)</t>
  </si>
  <si>
    <t xml:space="preserve">Tim17-like </t>
  </si>
  <si>
    <t>KEA2-like protein</t>
  </si>
  <si>
    <t>calreticulin/ calnexin</t>
  </si>
  <si>
    <t xml:space="preserve">chlorophyll a-b binding protein CP24 </t>
  </si>
  <si>
    <t>ABA/WDS ind. Protein</t>
  </si>
  <si>
    <t>put. Ascorbate peroxidase</t>
  </si>
  <si>
    <t>wound/stress-ind. Protein</t>
  </si>
  <si>
    <t>chloroplastic quinone-oxidoreductase</t>
  </si>
  <si>
    <t>chlorophyll a-b binding protein 8</t>
  </si>
  <si>
    <t>V-ATPase D</t>
  </si>
  <si>
    <t>chlorophyll a-b binding protein type II</t>
  </si>
  <si>
    <t>vATP synthase subunit G1</t>
  </si>
  <si>
    <t xml:space="preserve">Put. hexose transporter </t>
  </si>
  <si>
    <t>DiT1/ OMT</t>
  </si>
  <si>
    <t>Plastidic dicarboxylate transporter 2 (malate)</t>
  </si>
  <si>
    <t xml:space="preserve">Glyceraldehyde-3-phosphate dehydrogenase A </t>
  </si>
  <si>
    <t>Plastidic dicarboxylate transporter1</t>
  </si>
  <si>
    <t>cTPT</t>
  </si>
  <si>
    <t>cPPT</t>
  </si>
  <si>
    <t>TGD2-like protein</t>
  </si>
  <si>
    <t>V-ATPase B</t>
  </si>
  <si>
    <t>Chlorophyll a-b binding prot.</t>
  </si>
  <si>
    <t>mitochondrial F-1-ATPase su 2</t>
  </si>
  <si>
    <t>Hsp70-like protein</t>
  </si>
  <si>
    <t>Sucrose transport protein SUT4</t>
  </si>
  <si>
    <t>Mitochondrial 2-oxoglutarate/malate translocator (DTC/OMT)</t>
  </si>
  <si>
    <t>Prohibitin</t>
  </si>
  <si>
    <t>put. cp inner envelope protein</t>
  </si>
  <si>
    <t>PS II 44 kDa protein; PsbC</t>
  </si>
  <si>
    <t>PsbD</t>
  </si>
  <si>
    <t xml:space="preserve">Put. membrane-assoc. 30 kDa protein </t>
  </si>
  <si>
    <t>OMP 85; OEP75 / OEP80 like</t>
  </si>
  <si>
    <t>Plasma membrane integral protein ZmPIP2-2</t>
  </si>
  <si>
    <t>Put cp TOC 86/159-like protein</t>
  </si>
  <si>
    <t>Chlorophyll a/b-bing apoprot. CP24 (LHCB5)</t>
  </si>
  <si>
    <t xml:space="preserve">Oxygen evolving enhancer protein </t>
  </si>
  <si>
    <t>Plasma membrane ZmPIP1</t>
  </si>
  <si>
    <t>Putative V- ATPase E</t>
  </si>
  <si>
    <t>(Q9M589) Prohibitin</t>
  </si>
  <si>
    <t>PS II protein D1</t>
  </si>
  <si>
    <t>Chlorophyll a/b-bindg apoprot CP26  (LHCB5-2)</t>
  </si>
  <si>
    <t>Chlorophyll a/b-bindg prot CP29 (LHCB4.2)</t>
  </si>
  <si>
    <t xml:space="preserve">PS II Cp47 </t>
  </si>
  <si>
    <t>Put ATP/GTP-binding protein</t>
  </si>
  <si>
    <t>Chlorophyll a-b bindg prot 1</t>
  </si>
  <si>
    <t>Chlorophyll a/b-bindg prot 6A</t>
  </si>
  <si>
    <t>Chlorophyll a-b binding protein of LHCII type III  (CAB)</t>
  </si>
  <si>
    <t>PS II 23 kDa prot.-like</t>
  </si>
  <si>
    <t xml:space="preserve">Chlorophyll a-b bindg prot 2 </t>
  </si>
  <si>
    <t>Quinone oxidoreductase</t>
  </si>
  <si>
    <t>Put. Methyltransferase</t>
  </si>
  <si>
    <t>chlorophyll binding LHCA4</t>
  </si>
  <si>
    <t>vacuolar proton pump homolog1</t>
  </si>
  <si>
    <t>PS I subunit II (PsaD-1)</t>
  </si>
  <si>
    <t xml:space="preserve"> ADP/ATP carrier protein</t>
  </si>
  <si>
    <t>Putative M16 peptidase</t>
  </si>
  <si>
    <t xml:space="preserve"> cytochrome c1</t>
  </si>
  <si>
    <t xml:space="preserve">Adenylate kinase B </t>
  </si>
  <si>
    <t>put. Cp inner envelope prot</t>
  </si>
  <si>
    <t xml:space="preserve">PS I  SU III </t>
  </si>
  <si>
    <t>adenine nucleotide translocator ANT1</t>
  </si>
  <si>
    <t xml:space="preserve">Ubiquinol-cytochrome c reductase iron-sulfur subunit </t>
  </si>
  <si>
    <t>ubiquinol-cytochrome C reductase</t>
  </si>
  <si>
    <t>Put MGDG synthase type A</t>
  </si>
  <si>
    <t>Peroxin 11</t>
  </si>
  <si>
    <t>Put non-green plastid IE membrane prot.</t>
  </si>
  <si>
    <t>Clp protease</t>
  </si>
  <si>
    <t>putative FtsH2B</t>
  </si>
  <si>
    <t>pyridoxine biosynthesis protein</t>
  </si>
  <si>
    <t>sucrose export defective; poss. Tocopherol cyclase</t>
  </si>
  <si>
    <t>Pheophorbide a oxygenase</t>
  </si>
  <si>
    <t>hyp prot</t>
  </si>
  <si>
    <t>3-beta hydroxysteroid dehydrogenase/isomerase</t>
  </si>
  <si>
    <t>PSI -A1</t>
  </si>
  <si>
    <t>Lipoxygenase</t>
  </si>
  <si>
    <t>Protochlorophyllide reductase B</t>
  </si>
  <si>
    <t xml:space="preserve">PS I SU IV </t>
  </si>
  <si>
    <t>PS I SU-N</t>
  </si>
  <si>
    <t>Chlorophyll a-b bindg prot.</t>
  </si>
  <si>
    <t>PSII cyt b559</t>
  </si>
  <si>
    <t>PS-electron transp.C; Cyt b6/f</t>
  </si>
  <si>
    <t xml:space="preserve">Put. thylakoid lumen6.5 kDa protein </t>
  </si>
  <si>
    <t>Steroid membrane binding protein</t>
  </si>
  <si>
    <t>Phosphoglycerate kinase</t>
  </si>
  <si>
    <t>RuBisCO LSU</t>
  </si>
  <si>
    <t>Cytochrome P450-like protein/ AOS</t>
  </si>
  <si>
    <t>V-type ATPase A</t>
  </si>
  <si>
    <t>outer envelope put. pore protein</t>
  </si>
  <si>
    <t>elongation factor 1 alpha</t>
  </si>
  <si>
    <t xml:space="preserve">Oxygen-evolving enhancer protein 3-1 </t>
  </si>
  <si>
    <t>translation elongation factor 1 alpha</t>
  </si>
  <si>
    <t xml:space="preserve">RubisCo activase </t>
  </si>
  <si>
    <t>Pore-forming toxin-like protein Hfr-2, aerolysin, agglutinin</t>
  </si>
  <si>
    <t>PutNADH-ubiquinone oxidoreductase 20 kDa SU</t>
  </si>
  <si>
    <t>Hexokinase 2</t>
  </si>
  <si>
    <t xml:space="preserve">Cytochrome f </t>
  </si>
  <si>
    <t>hydroperoxide lyase, P450</t>
  </si>
  <si>
    <t>Translation initiation factor 4alpha</t>
  </si>
  <si>
    <t>Lipocalin-1 (tmp-ind.)</t>
  </si>
  <si>
    <t>carotinoid cleavage dioxygenase</t>
  </si>
  <si>
    <t>14-3-3-like protein GF14-6</t>
  </si>
  <si>
    <t xml:space="preserve">Long chain Acyl-CoA synthetase </t>
  </si>
  <si>
    <t>Elongation factor 2</t>
  </si>
  <si>
    <t>NADP-dependent malic enzyme (NADP-ME)</t>
  </si>
  <si>
    <t>Fructose-bisphosphate aldolase (ALDP)</t>
  </si>
  <si>
    <t>Endoplasmin, HSP90</t>
  </si>
  <si>
    <t>Germin, cupin-2</t>
  </si>
  <si>
    <t>ATP synthase gamma chain 1</t>
  </si>
  <si>
    <t>Nucleoside diphosphate kinase</t>
  </si>
  <si>
    <t xml:space="preserve"> ATP synthase chain 9</t>
  </si>
  <si>
    <t>protoporphyrinogen IX oxidase</t>
  </si>
  <si>
    <t xml:space="preserve"> ATPase1</t>
  </si>
  <si>
    <t>Luminal binding protein, HSP 70 homologue</t>
  </si>
  <si>
    <t>Glyceraldehyde-3-phosphate dehydrogenase  2</t>
  </si>
  <si>
    <t>LEA protein</t>
  </si>
  <si>
    <t>Beta-cyanoalanine synthase, Cys synthase 1</t>
  </si>
  <si>
    <t xml:space="preserve">Dihydrolipoamide S-acetyltransferase </t>
  </si>
  <si>
    <t>Agglutinin</t>
  </si>
  <si>
    <t>glycolate oxidase</t>
  </si>
  <si>
    <t>Beta-D-glucosidase</t>
  </si>
  <si>
    <t>aldehyde dehydrogenase</t>
  </si>
  <si>
    <t>ATP synthase B chain (ATPase SU I)</t>
  </si>
  <si>
    <t>actin 7</t>
  </si>
  <si>
    <t>V- ATP synthase SU-H</t>
  </si>
  <si>
    <t>sucrose phosphate synthase</t>
  </si>
  <si>
    <t xml:space="preserve">Malate dehydrogenase [NADP] </t>
  </si>
  <si>
    <t>Osr40c1 protein; hydroxyproline-rich glycoprotein like</t>
  </si>
  <si>
    <t>V- ATPase C</t>
  </si>
  <si>
    <t>NADH dehydrogenase 7</t>
  </si>
  <si>
    <t>V-ATPase C</t>
  </si>
  <si>
    <t xml:space="preserve">Phosphoglycerate kinase </t>
  </si>
  <si>
    <t>Receptor-like protein kinase LRR</t>
  </si>
  <si>
    <t>NADH dehydrogenase (ubiquinone) activity</t>
  </si>
  <si>
    <t>NADH- dehydrogenase SU9</t>
  </si>
  <si>
    <t>Put tocopherol polyprenyltransferase</t>
  </si>
  <si>
    <t xml:space="preserve">Chlorophyll a/b-binding protein CP29 </t>
  </si>
  <si>
    <t>Putative cp FtsH1 protease</t>
  </si>
  <si>
    <t>Histone H4</t>
  </si>
  <si>
    <t>ATP-dependent Clp protease; ClpC</t>
  </si>
  <si>
    <t>plastid lipid-associated protein; fibrillin-like</t>
  </si>
  <si>
    <t>Clp-C-like</t>
  </si>
  <si>
    <t xml:space="preserve">Thioredoxin M-type </t>
  </si>
  <si>
    <t>OEE3/ PsbQ-like protein</t>
  </si>
  <si>
    <t>Ca- dependent lipid-binding protein (CLB1-like)</t>
  </si>
  <si>
    <t>Ptr-ToxA binding/ thylakoid formation prot. 1</t>
  </si>
  <si>
    <t xml:space="preserve">calreticulin </t>
  </si>
  <si>
    <t xml:space="preserve"> Aldo/keto reductase </t>
  </si>
  <si>
    <t xml:space="preserve"> ATPase subunit 8-like</t>
  </si>
  <si>
    <t xml:space="preserve">Glutamine synthetase (P25462) </t>
  </si>
  <si>
    <t>Putative NAD Ubiquinone oxidoreductase</t>
  </si>
  <si>
    <t>Phospholipase D</t>
  </si>
  <si>
    <t>ATP synthase delta chain</t>
  </si>
  <si>
    <t>50S ribosomal protein L6</t>
  </si>
  <si>
    <t>chloroplast FtsH protease</t>
  </si>
  <si>
    <t>aldo/keto reductase</t>
  </si>
  <si>
    <t>Harpin binding protein 1/ fibrillin-like</t>
  </si>
  <si>
    <t>Aspartyl protease-like protein</t>
  </si>
  <si>
    <t>pyruvate dehydrogenase subunit</t>
  </si>
  <si>
    <t>Ubiquinol-cytochrome c reductase SU7</t>
  </si>
  <si>
    <t>peptidylprolyl isomerase (cyclophilin)</t>
  </si>
  <si>
    <t xml:space="preserve">Palmitoyl-protein thioesterase </t>
  </si>
  <si>
    <t xml:space="preserve">Triosephosphate isomerase </t>
  </si>
  <si>
    <t>Gibberellin receptor GID1L2/ carboxyesterase</t>
  </si>
  <si>
    <t>Chloroplast ribosomal protein CL9</t>
  </si>
  <si>
    <t>ferredoxin--NADP+ reductase</t>
  </si>
  <si>
    <t>Annexin 2</t>
  </si>
  <si>
    <t>D-fructose-1 6-bisphosphatase</t>
  </si>
  <si>
    <t>ATP synthase CF1 epsilon subunit</t>
  </si>
  <si>
    <t>Chalcone isomerase (Hyp f)</t>
  </si>
  <si>
    <t>Chloroplast ribosomal protein L14</t>
  </si>
  <si>
    <t>unknown protein d (UP-d)</t>
  </si>
  <si>
    <t>Hyp prot ; tetratricopeptide domain</t>
  </si>
  <si>
    <t>MS1%</t>
  </si>
  <si>
    <t xml:space="preserve">MS2% </t>
  </si>
  <si>
    <t>AMS%</t>
  </si>
  <si>
    <t>BS2%</t>
  </si>
  <si>
    <t>BS3%</t>
  </si>
  <si>
    <t>BS4%</t>
  </si>
  <si>
    <t>ABS%</t>
  </si>
  <si>
    <t>BS/MS</t>
  </si>
  <si>
    <t>T-Test p-value</t>
  </si>
  <si>
    <r>
      <t>Supplementary Table S3: Raw data and calculation of BS/M ratio based on spectral ion count.</t>
    </r>
    <r>
      <rPr>
        <sz val="12"/>
        <rFont val="Times New Roman"/>
        <family val="1"/>
      </rPr>
      <t xml:space="preserve"> </t>
    </r>
  </si>
  <si>
    <r>
      <t>2</t>
    </r>
    <r>
      <rPr>
        <i/>
        <sz val="12"/>
        <rFont val="Times New Roman"/>
        <family val="1"/>
      </rPr>
      <t>Data were obtained from two replicates for mesophyll and three replicates for bundle sheath samples. Proteins with the yellow background were analyzed further. Columns with the heading MS1/2 or BS 1/2/3 show the raw spectral ion counts per data set. MS1% etc show the percent of the spectral ion count.  The columns AMS% and ABS% (green numbers) show the average of the MS% and BS% columns respectively; BS/M ratios are shown in red in column P and t-test results (p-values) are shown in column 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MS Sans Serif"/>
    </font>
    <font>
      <sz val="10"/>
      <name val="Arial"/>
      <family val="2"/>
    </font>
    <font>
      <sz val="10"/>
      <name val="MS Sans Serif"/>
      <family val="2"/>
    </font>
    <font>
      <b/>
      <sz val="10"/>
      <name val="MS Sans Serif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vertAlign val="superscript"/>
      <sz val="12"/>
      <name val="Times New Roman"/>
      <family val="1"/>
    </font>
    <font>
      <i/>
      <sz val="12"/>
      <name val="Times New Roman"/>
      <family val="1"/>
    </font>
    <font>
      <b/>
      <sz val="10"/>
      <color rgb="FFFF0000"/>
      <name val="MS Sans Serif"/>
      <family val="2"/>
    </font>
    <font>
      <sz val="10"/>
      <color rgb="FFFF0000"/>
      <name val="MS Sans Serif"/>
      <family val="2"/>
    </font>
    <font>
      <b/>
      <sz val="10"/>
      <color rgb="FF00B050"/>
      <name val="MS Sans Serif"/>
      <family val="2"/>
    </font>
    <font>
      <sz val="10"/>
      <color rgb="FF00B050"/>
      <name val="MS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34"/>
      </patternFill>
    </fill>
    <fill>
      <patternFill patternType="solid">
        <fgColor theme="0"/>
        <bgColor indexed="60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indexed="26"/>
      </patternFill>
    </fill>
  </fills>
  <borders count="4">
    <border>
      <left/>
      <right/>
      <top/>
      <bottom/>
      <diagonal/>
    </border>
    <border>
      <left style="thin">
        <color theme="4" tint="0.59999389629810485"/>
      </left>
      <right style="thin">
        <color theme="4" tint="0.59999389629810485"/>
      </right>
      <top style="thin">
        <color theme="4" tint="0.59999389629810485"/>
      </top>
      <bottom style="thin">
        <color theme="4" tint="0.59999389629810485"/>
      </bottom>
      <diagonal/>
    </border>
    <border>
      <left/>
      <right/>
      <top/>
      <bottom style="thin">
        <color theme="4" tint="0.59999389629810485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2" borderId="1" xfId="0" applyFont="1" applyFill="1" applyBorder="1"/>
    <xf numFmtId="0" fontId="1" fillId="0" borderId="0" xfId="0" applyFont="1" applyFill="1"/>
    <xf numFmtId="0" fontId="1" fillId="0" borderId="2" xfId="0" applyFont="1" applyFill="1" applyBorder="1"/>
    <xf numFmtId="0" fontId="1" fillId="0" borderId="0" xfId="0" applyFont="1" applyBorder="1"/>
    <xf numFmtId="0" fontId="1" fillId="0" borderId="3" xfId="0" applyFont="1" applyFill="1" applyBorder="1"/>
    <xf numFmtId="0" fontId="1" fillId="3" borderId="3" xfId="0" applyFont="1" applyFill="1" applyBorder="1"/>
    <xf numFmtId="0" fontId="1" fillId="0" borderId="3" xfId="0" applyFont="1" applyBorder="1"/>
    <xf numFmtId="0" fontId="1" fillId="0" borderId="0" xfId="0" applyFont="1" applyAlignment="1">
      <alignment horizontal="left"/>
    </xf>
    <xf numFmtId="0" fontId="2" fillId="0" borderId="0" xfId="0" applyFont="1"/>
    <xf numFmtId="0" fontId="1" fillId="2" borderId="0" xfId="0" applyFont="1" applyFill="1" applyBorder="1"/>
    <xf numFmtId="0" fontId="1" fillId="0" borderId="1" xfId="0" applyFont="1" applyFill="1" applyBorder="1"/>
    <xf numFmtId="0" fontId="1" fillId="4" borderId="0" xfId="0" applyFont="1" applyFill="1" applyBorder="1"/>
    <xf numFmtId="0" fontId="1" fillId="0" borderId="1" xfId="0" applyFont="1" applyBorder="1"/>
    <xf numFmtId="0" fontId="0" fillId="0" borderId="1" xfId="0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2" borderId="2" xfId="0" applyFont="1" applyFill="1" applyBorder="1"/>
    <xf numFmtId="0" fontId="1" fillId="5" borderId="0" xfId="0" applyFont="1" applyFill="1" applyBorder="1"/>
    <xf numFmtId="0" fontId="3" fillId="0" borderId="0" xfId="0" applyFont="1"/>
    <xf numFmtId="2" fontId="3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10" fillId="0" borderId="0" xfId="0" applyNumberFormat="1" applyFont="1"/>
    <xf numFmtId="2" fontId="11" fillId="0" borderId="0" xfId="0" applyNumberFormat="1" applyFont="1"/>
    <xf numFmtId="0" fontId="0" fillId="4" borderId="0" xfId="0" applyFill="1"/>
    <xf numFmtId="2" fontId="0" fillId="4" borderId="0" xfId="0" applyNumberFormat="1" applyFill="1"/>
    <xf numFmtId="2" fontId="11" fillId="4" borderId="0" xfId="0" applyNumberFormat="1" applyFont="1" applyFill="1"/>
    <xf numFmtId="0" fontId="11" fillId="4" borderId="0" xfId="0" applyFont="1" applyFill="1"/>
    <xf numFmtId="0" fontId="9" fillId="4" borderId="0" xfId="0" applyFont="1" applyFill="1"/>
    <xf numFmtId="0" fontId="2" fillId="4" borderId="0" xfId="0" applyFont="1" applyFill="1"/>
    <xf numFmtId="0" fontId="0" fillId="0" borderId="0" xfId="0" applyFill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6"/>
  <sheetViews>
    <sheetView tabSelected="1" topLeftCell="A268" workbookViewId="0">
      <selection activeCell="B289" sqref="B289"/>
    </sheetView>
  </sheetViews>
  <sheetFormatPr defaultRowHeight="12.75" x14ac:dyDescent="0.2"/>
  <cols>
    <col min="2" max="2" width="59.5703125" customWidth="1"/>
    <col min="5" max="6" width="9.140625" style="1"/>
    <col min="7" max="7" width="9.140625" style="28"/>
    <col min="8" max="8" width="9.140625" style="1"/>
    <col min="15" max="15" width="9.140625" style="26"/>
    <col min="16" max="16" width="9.140625" style="24"/>
  </cols>
  <sheetData>
    <row r="1" spans="1:17" ht="15.75" x14ac:dyDescent="0.2">
      <c r="A1" s="36" t="s">
        <v>555</v>
      </c>
    </row>
    <row r="2" spans="1:17" ht="15.75" x14ac:dyDescent="0.2">
      <c r="A2" s="36"/>
    </row>
    <row r="3" spans="1:17" x14ac:dyDescent="0.2">
      <c r="E3" s="22" t="s">
        <v>546</v>
      </c>
      <c r="F3" s="22" t="s">
        <v>547</v>
      </c>
      <c r="L3" s="21" t="s">
        <v>549</v>
      </c>
      <c r="M3" s="21" t="s">
        <v>550</v>
      </c>
      <c r="N3" s="21" t="s">
        <v>551</v>
      </c>
    </row>
    <row r="4" spans="1:17" s="21" customFormat="1" x14ac:dyDescent="0.2">
      <c r="A4" s="21" t="s">
        <v>0</v>
      </c>
      <c r="B4" s="21" t="s">
        <v>1</v>
      </c>
      <c r="C4" s="21" t="s">
        <v>2</v>
      </c>
      <c r="D4" s="21" t="s">
        <v>4</v>
      </c>
      <c r="E4" s="22">
        <f>SUM(C5:C283)</f>
        <v>7039</v>
      </c>
      <c r="F4" s="22">
        <f>SUM(D5:D283)</f>
        <v>8699</v>
      </c>
      <c r="G4" s="27" t="s">
        <v>548</v>
      </c>
      <c r="H4" s="22"/>
      <c r="I4" s="21" t="s">
        <v>3</v>
      </c>
      <c r="J4" s="21" t="s">
        <v>5</v>
      </c>
      <c r="K4" s="21" t="s">
        <v>6</v>
      </c>
      <c r="L4" s="21">
        <f>SUM(I5:I283)</f>
        <v>4404</v>
      </c>
      <c r="M4" s="21">
        <f>SUM(J5:J283)</f>
        <v>9521</v>
      </c>
      <c r="N4" s="21">
        <f>SUM(K5:K283)</f>
        <v>7882</v>
      </c>
      <c r="O4" s="25" t="s">
        <v>552</v>
      </c>
      <c r="P4" s="23" t="s">
        <v>553</v>
      </c>
      <c r="Q4" s="21" t="s">
        <v>554</v>
      </c>
    </row>
    <row r="5" spans="1:17" s="29" customFormat="1" x14ac:dyDescent="0.2">
      <c r="A5" s="29" t="s">
        <v>187</v>
      </c>
      <c r="B5" s="3" t="s">
        <v>188</v>
      </c>
      <c r="C5" s="29">
        <v>442</v>
      </c>
      <c r="D5" s="29">
        <v>398</v>
      </c>
      <c r="E5" s="30">
        <f t="shared" ref="E5:E68" si="0">C5/7039*100</f>
        <v>6.2793010370791311</v>
      </c>
      <c r="F5" s="30">
        <f t="shared" ref="F5:F68" si="1">D5/8699*100</f>
        <v>4.5752385331647316</v>
      </c>
      <c r="G5" s="31">
        <f t="shared" ref="G5:G68" si="2">AVERAGE(E5:F5)</f>
        <v>5.4272697851219309</v>
      </c>
      <c r="H5" s="30"/>
      <c r="I5" s="29">
        <v>188</v>
      </c>
      <c r="J5" s="29">
        <v>371</v>
      </c>
      <c r="K5" s="29">
        <v>264</v>
      </c>
      <c r="L5" s="29">
        <f t="shared" ref="L5:L68" si="3">I5/4404*100</f>
        <v>4.2688465031789278</v>
      </c>
      <c r="M5" s="29">
        <f t="shared" ref="M5:M68" si="4">J5/9521*100</f>
        <v>3.8966495116059234</v>
      </c>
      <c r="N5" s="29">
        <f t="shared" ref="N5:N68" si="5">K5/7882*100</f>
        <v>3.3494037046434917</v>
      </c>
      <c r="O5" s="32">
        <f t="shared" ref="O5:O68" si="6">AVERAGE(L5,M5,N5)</f>
        <v>3.8382999064761143</v>
      </c>
      <c r="P5" s="33">
        <f t="shared" ref="P5:P68" si="7">O5/G5</f>
        <v>0.70722482176918011</v>
      </c>
      <c r="Q5" s="29">
        <f t="shared" ref="Q5:Q15" si="8">_xlfn.T.TEST(E5:F5,L5:N5,1,2)</f>
        <v>5.7640815055625856E-2</v>
      </c>
    </row>
    <row r="6" spans="1:17" s="29" customFormat="1" x14ac:dyDescent="0.2">
      <c r="A6" s="29" t="s">
        <v>216</v>
      </c>
      <c r="B6" s="14" t="s">
        <v>477</v>
      </c>
      <c r="C6" s="29">
        <v>6</v>
      </c>
      <c r="D6" s="29">
        <v>14</v>
      </c>
      <c r="E6" s="30">
        <f t="shared" si="0"/>
        <v>8.5239380593834346E-2</v>
      </c>
      <c r="F6" s="30">
        <f t="shared" si="1"/>
        <v>0.16093803885504082</v>
      </c>
      <c r="G6" s="31">
        <f t="shared" si="2"/>
        <v>0.12308870972443758</v>
      </c>
      <c r="H6" s="30"/>
      <c r="I6" s="29">
        <v>24</v>
      </c>
      <c r="J6" s="29">
        <v>42</v>
      </c>
      <c r="K6" s="29">
        <v>77</v>
      </c>
      <c r="L6" s="29">
        <f t="shared" si="3"/>
        <v>0.54495912806539504</v>
      </c>
      <c r="M6" s="29">
        <f t="shared" si="4"/>
        <v>0.44113013338934981</v>
      </c>
      <c r="N6" s="29">
        <f t="shared" si="5"/>
        <v>0.97690941385435182</v>
      </c>
      <c r="O6" s="32">
        <f t="shared" si="6"/>
        <v>0.65433289176969889</v>
      </c>
      <c r="P6" s="33">
        <f t="shared" si="7"/>
        <v>5.3159456560603626</v>
      </c>
      <c r="Q6" s="29">
        <f t="shared" si="8"/>
        <v>4.4382019426327413E-2</v>
      </c>
    </row>
    <row r="7" spans="1:17" s="29" customFormat="1" x14ac:dyDescent="0.2">
      <c r="A7" s="29" t="s">
        <v>20</v>
      </c>
      <c r="B7" s="12" t="s">
        <v>354</v>
      </c>
      <c r="C7" s="29">
        <v>40</v>
      </c>
      <c r="D7" s="29">
        <v>40</v>
      </c>
      <c r="E7" s="30">
        <f t="shared" si="0"/>
        <v>0.56826253729222909</v>
      </c>
      <c r="F7" s="30">
        <f t="shared" si="1"/>
        <v>0.45982296815725948</v>
      </c>
      <c r="G7" s="31">
        <f t="shared" si="2"/>
        <v>0.51404275272474431</v>
      </c>
      <c r="H7" s="30"/>
      <c r="I7" s="29">
        <v>15</v>
      </c>
      <c r="J7" s="29">
        <v>53</v>
      </c>
      <c r="K7" s="29">
        <v>13</v>
      </c>
      <c r="L7" s="29">
        <f t="shared" si="3"/>
        <v>0.34059945504087191</v>
      </c>
      <c r="M7" s="29">
        <f t="shared" si="4"/>
        <v>0.55666421594370341</v>
      </c>
      <c r="N7" s="29">
        <f t="shared" si="5"/>
        <v>0.16493275818320224</v>
      </c>
      <c r="O7" s="32">
        <f t="shared" si="6"/>
        <v>0.35406547638925923</v>
      </c>
      <c r="P7" s="33">
        <f t="shared" si="7"/>
        <v>0.68878604846093705</v>
      </c>
      <c r="Q7" s="29">
        <f t="shared" si="8"/>
        <v>0.18456481363332997</v>
      </c>
    </row>
    <row r="8" spans="1:17" s="29" customFormat="1" x14ac:dyDescent="0.2">
      <c r="A8" s="29" t="s">
        <v>7</v>
      </c>
      <c r="B8" s="14" t="s">
        <v>344</v>
      </c>
      <c r="C8" s="29">
        <v>4</v>
      </c>
      <c r="D8" s="29">
        <v>5</v>
      </c>
      <c r="E8" s="30">
        <f t="shared" si="0"/>
        <v>5.6826253729222898E-2</v>
      </c>
      <c r="F8" s="30">
        <f t="shared" si="1"/>
        <v>5.7477871019657435E-2</v>
      </c>
      <c r="G8" s="31">
        <f t="shared" si="2"/>
        <v>5.7152062374440163E-2</v>
      </c>
      <c r="H8" s="30"/>
      <c r="I8" s="29">
        <v>0</v>
      </c>
      <c r="J8" s="29">
        <v>5</v>
      </c>
      <c r="K8" s="29">
        <v>0</v>
      </c>
      <c r="L8" s="29">
        <f t="shared" si="3"/>
        <v>0</v>
      </c>
      <c r="M8" s="29">
        <f t="shared" si="4"/>
        <v>5.2515492070160701E-2</v>
      </c>
      <c r="N8" s="29">
        <f t="shared" si="5"/>
        <v>0</v>
      </c>
      <c r="O8" s="32">
        <f t="shared" si="6"/>
        <v>1.75051640233869E-2</v>
      </c>
      <c r="P8" s="33">
        <f t="shared" si="7"/>
        <v>0.30629102951174775</v>
      </c>
      <c r="Q8" s="29">
        <f t="shared" si="8"/>
        <v>8.8830376177067377E-2</v>
      </c>
    </row>
    <row r="9" spans="1:17" s="29" customFormat="1" x14ac:dyDescent="0.2">
      <c r="A9" s="29" t="s">
        <v>10</v>
      </c>
      <c r="B9" s="3" t="s">
        <v>346</v>
      </c>
      <c r="C9" s="29">
        <v>0</v>
      </c>
      <c r="D9" s="29">
        <v>0</v>
      </c>
      <c r="E9" s="30">
        <f t="shared" si="0"/>
        <v>0</v>
      </c>
      <c r="F9" s="30">
        <f t="shared" si="1"/>
        <v>0</v>
      </c>
      <c r="G9" s="31">
        <f t="shared" si="2"/>
        <v>0</v>
      </c>
      <c r="H9" s="30"/>
      <c r="I9" s="29">
        <v>5</v>
      </c>
      <c r="J9" s="29">
        <v>4</v>
      </c>
      <c r="K9" s="29">
        <v>0</v>
      </c>
      <c r="L9" s="29">
        <f t="shared" si="3"/>
        <v>0.11353315168029066</v>
      </c>
      <c r="M9" s="29">
        <f t="shared" si="4"/>
        <v>4.2012393656128556E-2</v>
      </c>
      <c r="N9" s="29">
        <f t="shared" si="5"/>
        <v>0</v>
      </c>
      <c r="O9" s="32">
        <f t="shared" si="6"/>
        <v>5.1848515112139733E-2</v>
      </c>
      <c r="P9" s="33" t="e">
        <f t="shared" si="7"/>
        <v>#DIV/0!</v>
      </c>
      <c r="Q9" s="29">
        <f t="shared" si="8"/>
        <v>0.1561573408298074</v>
      </c>
    </row>
    <row r="10" spans="1:17" s="29" customFormat="1" x14ac:dyDescent="0.2">
      <c r="A10" s="29" t="s">
        <v>23</v>
      </c>
      <c r="B10" s="12" t="s">
        <v>357</v>
      </c>
      <c r="C10" s="29">
        <v>88</v>
      </c>
      <c r="D10" s="29">
        <v>85</v>
      </c>
      <c r="E10" s="30">
        <f t="shared" si="0"/>
        <v>1.250177582042904</v>
      </c>
      <c r="F10" s="30">
        <f t="shared" si="1"/>
        <v>0.97712380733417625</v>
      </c>
      <c r="G10" s="31">
        <f t="shared" si="2"/>
        <v>1.1136506946885401</v>
      </c>
      <c r="H10" s="30"/>
      <c r="I10" s="29">
        <v>70</v>
      </c>
      <c r="J10" s="29">
        <v>90</v>
      </c>
      <c r="K10" s="29">
        <v>86</v>
      </c>
      <c r="L10" s="29">
        <f t="shared" si="3"/>
        <v>1.589464123524069</v>
      </c>
      <c r="M10" s="29">
        <f t="shared" si="4"/>
        <v>0.94527885726289251</v>
      </c>
      <c r="N10" s="29">
        <f t="shared" si="5"/>
        <v>1.091093631058107</v>
      </c>
      <c r="O10" s="32">
        <f t="shared" si="6"/>
        <v>1.2086122039483562</v>
      </c>
      <c r="P10" s="33">
        <f t="shared" si="7"/>
        <v>1.0852704620153579</v>
      </c>
      <c r="Q10" s="29">
        <f t="shared" si="8"/>
        <v>0.3748404656357297</v>
      </c>
    </row>
    <row r="11" spans="1:17" s="29" customFormat="1" x14ac:dyDescent="0.2">
      <c r="A11" s="29" t="s">
        <v>26</v>
      </c>
      <c r="B11" s="12" t="s">
        <v>360</v>
      </c>
      <c r="C11" s="29">
        <v>15</v>
      </c>
      <c r="D11" s="29">
        <v>21</v>
      </c>
      <c r="E11" s="30">
        <f t="shared" si="0"/>
        <v>0.21309845148458589</v>
      </c>
      <c r="F11" s="30">
        <f t="shared" si="1"/>
        <v>0.24140705828256123</v>
      </c>
      <c r="G11" s="31">
        <f t="shared" si="2"/>
        <v>0.22725275488357355</v>
      </c>
      <c r="H11" s="30"/>
      <c r="I11" s="29">
        <v>10</v>
      </c>
      <c r="J11" s="29">
        <v>27</v>
      </c>
      <c r="K11" s="29">
        <v>24</v>
      </c>
      <c r="L11" s="29">
        <f t="shared" si="3"/>
        <v>0.22706630336058131</v>
      </c>
      <c r="M11" s="29">
        <f t="shared" si="4"/>
        <v>0.28358365717886774</v>
      </c>
      <c r="N11" s="29">
        <f t="shared" si="5"/>
        <v>0.30449124587668103</v>
      </c>
      <c r="O11" s="32">
        <f t="shared" si="6"/>
        <v>0.27171373547204336</v>
      </c>
      <c r="P11" s="33">
        <f t="shared" si="7"/>
        <v>1.1956455076254109</v>
      </c>
      <c r="Q11" s="29">
        <f t="shared" si="8"/>
        <v>0.12744575805820371</v>
      </c>
    </row>
    <row r="12" spans="1:17" s="29" customFormat="1" x14ac:dyDescent="0.2">
      <c r="A12" s="29" t="s">
        <v>27</v>
      </c>
      <c r="B12" s="12" t="s">
        <v>361</v>
      </c>
      <c r="C12" s="29">
        <v>25</v>
      </c>
      <c r="D12" s="29">
        <v>37</v>
      </c>
      <c r="E12" s="30">
        <f t="shared" si="0"/>
        <v>0.35516408580764314</v>
      </c>
      <c r="F12" s="30">
        <f t="shared" si="1"/>
        <v>0.42533624554546501</v>
      </c>
      <c r="G12" s="31">
        <f t="shared" si="2"/>
        <v>0.39025016567655407</v>
      </c>
      <c r="H12" s="30"/>
      <c r="I12" s="29">
        <v>11</v>
      </c>
      <c r="J12" s="29">
        <v>13</v>
      </c>
      <c r="K12" s="29">
        <v>22</v>
      </c>
      <c r="L12" s="29">
        <f t="shared" si="3"/>
        <v>0.24977293369663942</v>
      </c>
      <c r="M12" s="29">
        <f t="shared" si="4"/>
        <v>0.13654027938241781</v>
      </c>
      <c r="N12" s="29">
        <f t="shared" si="5"/>
        <v>0.27911697538695762</v>
      </c>
      <c r="O12" s="32">
        <f t="shared" si="6"/>
        <v>0.22181006282200491</v>
      </c>
      <c r="P12" s="33">
        <f t="shared" si="7"/>
        <v>0.56837916375375697</v>
      </c>
      <c r="Q12" s="29">
        <f t="shared" si="8"/>
        <v>3.6254784705271992E-2</v>
      </c>
    </row>
    <row r="13" spans="1:17" s="29" customFormat="1" x14ac:dyDescent="0.2">
      <c r="A13" s="29" t="s">
        <v>34</v>
      </c>
      <c r="B13" s="12" t="s">
        <v>367</v>
      </c>
      <c r="C13" s="29">
        <v>5</v>
      </c>
      <c r="D13" s="29">
        <v>11</v>
      </c>
      <c r="E13" s="30">
        <f t="shared" si="0"/>
        <v>7.1032817161528636E-2</v>
      </c>
      <c r="F13" s="30">
        <f t="shared" si="1"/>
        <v>0.12645131624324635</v>
      </c>
      <c r="G13" s="31">
        <f t="shared" si="2"/>
        <v>9.8742066702387499E-2</v>
      </c>
      <c r="H13" s="30"/>
      <c r="I13" s="29">
        <v>6</v>
      </c>
      <c r="J13" s="29">
        <v>11</v>
      </c>
      <c r="K13" s="29">
        <v>13</v>
      </c>
      <c r="L13" s="29">
        <f t="shared" si="3"/>
        <v>0.13623978201634876</v>
      </c>
      <c r="M13" s="29">
        <f t="shared" si="4"/>
        <v>0.11553408255435353</v>
      </c>
      <c r="N13" s="29">
        <f t="shared" si="5"/>
        <v>0.16493275818320224</v>
      </c>
      <c r="O13" s="32">
        <f t="shared" si="6"/>
        <v>0.13890220758463484</v>
      </c>
      <c r="P13" s="33">
        <f t="shared" si="7"/>
        <v>1.4067176455126424</v>
      </c>
      <c r="Q13" s="29">
        <f t="shared" si="8"/>
        <v>0.12162649334434351</v>
      </c>
    </row>
    <row r="14" spans="1:17" s="29" customFormat="1" x14ac:dyDescent="0.2">
      <c r="A14" s="29" t="s">
        <v>37</v>
      </c>
      <c r="B14" s="3" t="s">
        <v>370</v>
      </c>
      <c r="C14" s="29">
        <v>3</v>
      </c>
      <c r="D14" s="29">
        <v>2</v>
      </c>
      <c r="E14" s="30">
        <f t="shared" si="0"/>
        <v>4.2619690296917173E-2</v>
      </c>
      <c r="F14" s="30">
        <f t="shared" si="1"/>
        <v>2.2991148407862972E-2</v>
      </c>
      <c r="G14" s="31">
        <f t="shared" si="2"/>
        <v>3.2805419352390071E-2</v>
      </c>
      <c r="H14" s="30"/>
      <c r="I14" s="29">
        <v>0</v>
      </c>
      <c r="J14" s="29">
        <v>5</v>
      </c>
      <c r="K14" s="29">
        <v>2</v>
      </c>
      <c r="L14" s="29">
        <f t="shared" si="3"/>
        <v>0</v>
      </c>
      <c r="M14" s="29">
        <f t="shared" si="4"/>
        <v>5.2515492070160701E-2</v>
      </c>
      <c r="N14" s="29">
        <f t="shared" si="5"/>
        <v>2.5374270489723422E-2</v>
      </c>
      <c r="O14" s="32">
        <f t="shared" si="6"/>
        <v>2.5963254186628041E-2</v>
      </c>
      <c r="P14" s="33">
        <f t="shared" si="7"/>
        <v>0.7914318639775737</v>
      </c>
      <c r="Q14" s="29">
        <f t="shared" si="8"/>
        <v>0.38243379910020364</v>
      </c>
    </row>
    <row r="15" spans="1:17" s="29" customFormat="1" x14ac:dyDescent="0.2">
      <c r="A15" s="29" t="s">
        <v>15</v>
      </c>
      <c r="B15" s="19" t="s">
        <v>350</v>
      </c>
      <c r="C15" s="29">
        <v>4</v>
      </c>
      <c r="D15" s="29">
        <v>6</v>
      </c>
      <c r="E15" s="30">
        <f t="shared" si="0"/>
        <v>5.6826253729222898E-2</v>
      </c>
      <c r="F15" s="30">
        <f t="shared" si="1"/>
        <v>6.8973445223588919E-2</v>
      </c>
      <c r="G15" s="31">
        <f t="shared" si="2"/>
        <v>6.2899849476405909E-2</v>
      </c>
      <c r="H15" s="30"/>
      <c r="I15" s="29">
        <v>2</v>
      </c>
      <c r="J15" s="29">
        <v>4</v>
      </c>
      <c r="K15" s="29">
        <v>5</v>
      </c>
      <c r="L15" s="29">
        <f t="shared" si="3"/>
        <v>4.5413260672116255E-2</v>
      </c>
      <c r="M15" s="29">
        <f t="shared" si="4"/>
        <v>4.2012393656128556E-2</v>
      </c>
      <c r="N15" s="29">
        <f t="shared" si="5"/>
        <v>6.343567622430854E-2</v>
      </c>
      <c r="O15" s="32">
        <f t="shared" si="6"/>
        <v>5.0287110184184448E-2</v>
      </c>
      <c r="P15" s="33">
        <f t="shared" si="7"/>
        <v>0.79947902264928994</v>
      </c>
      <c r="Q15" s="29">
        <f t="shared" si="8"/>
        <v>0.14223839368319469</v>
      </c>
    </row>
    <row r="16" spans="1:17" s="29" customFormat="1" x14ac:dyDescent="0.2">
      <c r="B16" s="3" t="s">
        <v>544</v>
      </c>
      <c r="E16" s="30">
        <f t="shared" si="0"/>
        <v>0</v>
      </c>
      <c r="F16" s="30">
        <f t="shared" si="1"/>
        <v>0</v>
      </c>
      <c r="G16" s="31">
        <f t="shared" si="2"/>
        <v>0</v>
      </c>
      <c r="H16" s="30"/>
      <c r="L16" s="29">
        <f t="shared" si="3"/>
        <v>0</v>
      </c>
      <c r="M16" s="29">
        <f t="shared" si="4"/>
        <v>0</v>
      </c>
      <c r="N16" s="29">
        <f t="shared" si="5"/>
        <v>0</v>
      </c>
      <c r="O16" s="32">
        <f t="shared" si="6"/>
        <v>0</v>
      </c>
      <c r="P16" s="33" t="e">
        <f t="shared" si="7"/>
        <v>#DIV/0!</v>
      </c>
    </row>
    <row r="17" spans="1:17" s="29" customFormat="1" x14ac:dyDescent="0.2">
      <c r="A17" s="29" t="s">
        <v>30</v>
      </c>
      <c r="B17" s="20" t="s">
        <v>363</v>
      </c>
      <c r="C17" s="29">
        <v>5</v>
      </c>
      <c r="D17" s="29">
        <v>3</v>
      </c>
      <c r="E17" s="30">
        <f t="shared" si="0"/>
        <v>7.1032817161528636E-2</v>
      </c>
      <c r="F17" s="30">
        <f t="shared" si="1"/>
        <v>3.448672261179446E-2</v>
      </c>
      <c r="G17" s="31">
        <f t="shared" si="2"/>
        <v>5.2759769886661548E-2</v>
      </c>
      <c r="H17" s="30"/>
      <c r="I17" s="29">
        <v>13</v>
      </c>
      <c r="J17" s="29">
        <v>10</v>
      </c>
      <c r="K17" s="29">
        <v>7</v>
      </c>
      <c r="L17" s="29">
        <f t="shared" si="3"/>
        <v>0.29518619436875565</v>
      </c>
      <c r="M17" s="29">
        <f t="shared" si="4"/>
        <v>0.1050309841403214</v>
      </c>
      <c r="N17" s="29">
        <f t="shared" si="5"/>
        <v>8.8809946714031973E-2</v>
      </c>
      <c r="O17" s="32">
        <f t="shared" si="6"/>
        <v>0.16300904174103634</v>
      </c>
      <c r="P17" s="33">
        <f t="shared" si="7"/>
        <v>3.0896465638726647</v>
      </c>
      <c r="Q17" s="29">
        <f t="shared" ref="Q17:Q48" si="9">_xlfn.T.TEST(E17:F17,L17:N17,1,2)</f>
        <v>0.14636828363385826</v>
      </c>
    </row>
    <row r="18" spans="1:17" s="29" customFormat="1" x14ac:dyDescent="0.2">
      <c r="A18" s="29" t="s">
        <v>31</v>
      </c>
      <c r="B18" s="12" t="s">
        <v>364</v>
      </c>
      <c r="C18" s="29">
        <v>13</v>
      </c>
      <c r="D18" s="29">
        <v>37</v>
      </c>
      <c r="E18" s="30">
        <f t="shared" si="0"/>
        <v>0.18468532461997442</v>
      </c>
      <c r="F18" s="30">
        <f t="shared" si="1"/>
        <v>0.42533624554546501</v>
      </c>
      <c r="G18" s="31">
        <f t="shared" si="2"/>
        <v>0.30501078508271973</v>
      </c>
      <c r="H18" s="30"/>
      <c r="I18" s="29">
        <v>3</v>
      </c>
      <c r="J18" s="29">
        <v>30</v>
      </c>
      <c r="K18" s="29">
        <v>20</v>
      </c>
      <c r="L18" s="29">
        <f t="shared" si="3"/>
        <v>6.811989100817438E-2</v>
      </c>
      <c r="M18" s="29">
        <f t="shared" si="4"/>
        <v>0.31509295242096419</v>
      </c>
      <c r="N18" s="29">
        <f t="shared" si="5"/>
        <v>0.25374270489723416</v>
      </c>
      <c r="O18" s="32">
        <f t="shared" si="6"/>
        <v>0.21231851610879091</v>
      </c>
      <c r="P18" s="33">
        <f t="shared" si="7"/>
        <v>0.69610166752368963</v>
      </c>
      <c r="Q18" s="29">
        <f t="shared" si="9"/>
        <v>0.26549598006709468</v>
      </c>
    </row>
    <row r="19" spans="1:17" s="29" customFormat="1" x14ac:dyDescent="0.2">
      <c r="A19" s="34" t="s">
        <v>340</v>
      </c>
      <c r="B19" s="14" t="s">
        <v>542</v>
      </c>
      <c r="C19" s="29">
        <v>3</v>
      </c>
      <c r="D19" s="29">
        <v>2</v>
      </c>
      <c r="E19" s="30">
        <f t="shared" si="0"/>
        <v>4.2619690296917173E-2</v>
      </c>
      <c r="F19" s="30">
        <f t="shared" si="1"/>
        <v>2.2991148407862972E-2</v>
      </c>
      <c r="G19" s="31">
        <f t="shared" si="2"/>
        <v>3.2805419352390071E-2</v>
      </c>
      <c r="H19" s="30"/>
      <c r="I19" s="29">
        <v>1</v>
      </c>
      <c r="J19" s="29">
        <v>2</v>
      </c>
      <c r="K19" s="29">
        <v>1</v>
      </c>
      <c r="L19" s="29">
        <f t="shared" si="3"/>
        <v>2.2706630336058128E-2</v>
      </c>
      <c r="M19" s="29">
        <f t="shared" si="4"/>
        <v>2.1006196828064278E-2</v>
      </c>
      <c r="N19" s="29">
        <f t="shared" si="5"/>
        <v>1.2687135244861711E-2</v>
      </c>
      <c r="O19" s="32">
        <f t="shared" si="6"/>
        <v>1.8799987469661373E-2</v>
      </c>
      <c r="P19" s="33">
        <f t="shared" si="7"/>
        <v>0.57307566374065211</v>
      </c>
      <c r="Q19" s="29">
        <f t="shared" si="9"/>
        <v>9.5755542484052672E-2</v>
      </c>
    </row>
    <row r="20" spans="1:17" x14ac:dyDescent="0.2">
      <c r="A20" t="s">
        <v>8</v>
      </c>
      <c r="B20" s="15" t="s">
        <v>345</v>
      </c>
      <c r="C20">
        <v>7</v>
      </c>
      <c r="D20">
        <v>45</v>
      </c>
      <c r="E20" s="1">
        <f t="shared" si="0"/>
        <v>9.9445944026140071E-2</v>
      </c>
      <c r="F20" s="1">
        <f t="shared" si="1"/>
        <v>0.51730083917691694</v>
      </c>
      <c r="G20" s="28">
        <f t="shared" si="2"/>
        <v>0.30837339160152849</v>
      </c>
      <c r="I20">
        <v>3</v>
      </c>
      <c r="J20">
        <v>8</v>
      </c>
      <c r="K20">
        <v>31</v>
      </c>
      <c r="L20">
        <f t="shared" si="3"/>
        <v>6.811989100817438E-2</v>
      </c>
      <c r="M20">
        <f t="shared" si="4"/>
        <v>8.4024787312257113E-2</v>
      </c>
      <c r="N20">
        <f t="shared" si="5"/>
        <v>0.393301192590713</v>
      </c>
      <c r="O20" s="26">
        <f t="shared" si="6"/>
        <v>0.18181529030371482</v>
      </c>
      <c r="P20" s="24">
        <f t="shared" si="7"/>
        <v>0.58959461242574218</v>
      </c>
      <c r="Q20" s="35">
        <f t="shared" si="9"/>
        <v>0.29222637783853661</v>
      </c>
    </row>
    <row r="21" spans="1:17" x14ac:dyDescent="0.2">
      <c r="A21" t="s">
        <v>9</v>
      </c>
      <c r="B21" s="4" t="s">
        <v>545</v>
      </c>
      <c r="C21">
        <v>4</v>
      </c>
      <c r="D21">
        <v>11</v>
      </c>
      <c r="E21" s="1">
        <f t="shared" si="0"/>
        <v>5.6826253729222898E-2</v>
      </c>
      <c r="F21" s="1">
        <f t="shared" si="1"/>
        <v>0.12645131624324635</v>
      </c>
      <c r="G21" s="28">
        <f t="shared" si="2"/>
        <v>9.1638784986234623E-2</v>
      </c>
      <c r="I21">
        <v>3</v>
      </c>
      <c r="J21">
        <v>0</v>
      </c>
      <c r="K21">
        <v>12</v>
      </c>
      <c r="L21">
        <f t="shared" si="3"/>
        <v>6.811989100817438E-2</v>
      </c>
      <c r="M21">
        <f t="shared" si="4"/>
        <v>0</v>
      </c>
      <c r="N21">
        <f t="shared" si="5"/>
        <v>0.15224562293834051</v>
      </c>
      <c r="O21" s="26">
        <f t="shared" si="6"/>
        <v>7.3455171315504955E-2</v>
      </c>
      <c r="P21" s="24">
        <f t="shared" si="7"/>
        <v>0.80157295108767435</v>
      </c>
      <c r="Q21" s="35">
        <f t="shared" si="9"/>
        <v>0.39500296025755716</v>
      </c>
    </row>
    <row r="22" spans="1:17" x14ac:dyDescent="0.2">
      <c r="A22" t="s">
        <v>11</v>
      </c>
      <c r="B22" s="5" t="s">
        <v>347</v>
      </c>
      <c r="C22">
        <v>4</v>
      </c>
      <c r="D22">
        <v>7</v>
      </c>
      <c r="E22" s="1">
        <f t="shared" si="0"/>
        <v>5.6826253729222898E-2</v>
      </c>
      <c r="F22" s="1">
        <f t="shared" si="1"/>
        <v>8.0469019427520411E-2</v>
      </c>
      <c r="G22" s="28">
        <f t="shared" si="2"/>
        <v>6.8647636578371654E-2</v>
      </c>
      <c r="I22">
        <v>3</v>
      </c>
      <c r="J22">
        <v>26</v>
      </c>
      <c r="K22">
        <v>17</v>
      </c>
      <c r="L22">
        <f t="shared" si="3"/>
        <v>6.811989100817438E-2</v>
      </c>
      <c r="M22">
        <f t="shared" si="4"/>
        <v>0.27308055876483561</v>
      </c>
      <c r="N22">
        <f t="shared" si="5"/>
        <v>0.21568129916264908</v>
      </c>
      <c r="O22" s="26">
        <f t="shared" si="6"/>
        <v>0.18562724964521971</v>
      </c>
      <c r="P22" s="24">
        <f t="shared" si="7"/>
        <v>2.7040588561748682</v>
      </c>
      <c r="Q22" s="35">
        <f t="shared" si="9"/>
        <v>0.11831767492090045</v>
      </c>
    </row>
    <row r="23" spans="1:17" x14ac:dyDescent="0.2">
      <c r="A23" t="s">
        <v>13</v>
      </c>
      <c r="B23" s="6" t="s">
        <v>348</v>
      </c>
      <c r="C23">
        <v>2</v>
      </c>
      <c r="D23">
        <v>3</v>
      </c>
      <c r="E23" s="1">
        <f t="shared" si="0"/>
        <v>2.8413126864611449E-2</v>
      </c>
      <c r="F23" s="1">
        <f t="shared" si="1"/>
        <v>3.448672261179446E-2</v>
      </c>
      <c r="G23" s="28">
        <f t="shared" si="2"/>
        <v>3.1449924738202954E-2</v>
      </c>
      <c r="I23">
        <v>7</v>
      </c>
      <c r="J23">
        <v>19</v>
      </c>
      <c r="K23">
        <v>5</v>
      </c>
      <c r="L23">
        <f t="shared" si="3"/>
        <v>0.15894641235240692</v>
      </c>
      <c r="M23">
        <f t="shared" si="4"/>
        <v>0.19955886986661067</v>
      </c>
      <c r="N23">
        <f t="shared" si="5"/>
        <v>6.343567622430854E-2</v>
      </c>
      <c r="O23" s="26">
        <f t="shared" si="6"/>
        <v>0.14064698614777538</v>
      </c>
      <c r="P23" s="24">
        <f t="shared" si="7"/>
        <v>4.4720929324491587</v>
      </c>
      <c r="Q23" s="35">
        <f t="shared" si="9"/>
        <v>6.3617878836369407E-2</v>
      </c>
    </row>
    <row r="24" spans="1:17" x14ac:dyDescent="0.2">
      <c r="A24" t="s">
        <v>14</v>
      </c>
      <c r="B24" s="15" t="s">
        <v>349</v>
      </c>
      <c r="C24">
        <v>2</v>
      </c>
      <c r="D24">
        <v>5</v>
      </c>
      <c r="E24" s="1">
        <f t="shared" si="0"/>
        <v>2.8413126864611449E-2</v>
      </c>
      <c r="F24" s="1">
        <f t="shared" si="1"/>
        <v>5.7477871019657435E-2</v>
      </c>
      <c r="G24" s="28">
        <f t="shared" si="2"/>
        <v>4.2945498942134439E-2</v>
      </c>
      <c r="I24">
        <v>2</v>
      </c>
      <c r="J24">
        <v>3</v>
      </c>
      <c r="K24">
        <v>2</v>
      </c>
      <c r="L24">
        <f t="shared" si="3"/>
        <v>4.5413260672116255E-2</v>
      </c>
      <c r="M24">
        <f t="shared" si="4"/>
        <v>3.1509295242096419E-2</v>
      </c>
      <c r="N24">
        <f t="shared" si="5"/>
        <v>2.5374270489723422E-2</v>
      </c>
      <c r="O24" s="26">
        <f t="shared" si="6"/>
        <v>3.4098942134645364E-2</v>
      </c>
      <c r="P24" s="24">
        <f t="shared" si="7"/>
        <v>0.79400502903903647</v>
      </c>
      <c r="Q24" s="35">
        <f t="shared" si="9"/>
        <v>0.27623459787592286</v>
      </c>
    </row>
    <row r="25" spans="1:17" x14ac:dyDescent="0.2">
      <c r="A25" t="s">
        <v>16</v>
      </c>
      <c r="B25" s="6" t="s">
        <v>351</v>
      </c>
      <c r="C25">
        <v>3</v>
      </c>
      <c r="D25">
        <v>2</v>
      </c>
      <c r="E25" s="1">
        <f t="shared" si="0"/>
        <v>4.2619690296917173E-2</v>
      </c>
      <c r="F25" s="1">
        <f t="shared" si="1"/>
        <v>2.2991148407862972E-2</v>
      </c>
      <c r="G25" s="28">
        <f t="shared" si="2"/>
        <v>3.2805419352390071E-2</v>
      </c>
      <c r="I25">
        <v>2</v>
      </c>
      <c r="J25">
        <v>6</v>
      </c>
      <c r="K25">
        <v>4</v>
      </c>
      <c r="L25">
        <f t="shared" si="3"/>
        <v>4.5413260672116255E-2</v>
      </c>
      <c r="M25">
        <f t="shared" si="4"/>
        <v>6.3018590484192838E-2</v>
      </c>
      <c r="N25">
        <f t="shared" si="5"/>
        <v>5.0748540979446845E-2</v>
      </c>
      <c r="O25" s="26">
        <f t="shared" si="6"/>
        <v>5.3060130711918646E-2</v>
      </c>
      <c r="P25" s="24">
        <f t="shared" si="7"/>
        <v>1.6174196751444025</v>
      </c>
      <c r="Q25" s="35">
        <f t="shared" si="9"/>
        <v>6.7160162932756243E-2</v>
      </c>
    </row>
    <row r="26" spans="1:17" x14ac:dyDescent="0.2">
      <c r="A26" t="s">
        <v>17</v>
      </c>
      <c r="B26" s="2" t="s">
        <v>352</v>
      </c>
      <c r="C26">
        <v>0</v>
      </c>
      <c r="D26">
        <v>2</v>
      </c>
      <c r="E26" s="1">
        <f t="shared" si="0"/>
        <v>0</v>
      </c>
      <c r="F26" s="1">
        <f t="shared" si="1"/>
        <v>2.2991148407862972E-2</v>
      </c>
      <c r="G26" s="28">
        <f t="shared" si="2"/>
        <v>1.1495574203931486E-2</v>
      </c>
      <c r="I26">
        <v>5</v>
      </c>
      <c r="J26">
        <v>6</v>
      </c>
      <c r="K26">
        <v>2</v>
      </c>
      <c r="L26">
        <f t="shared" si="3"/>
        <v>0.11353315168029066</v>
      </c>
      <c r="M26">
        <f t="shared" si="4"/>
        <v>6.3018590484192838E-2</v>
      </c>
      <c r="N26">
        <f t="shared" si="5"/>
        <v>2.5374270489723422E-2</v>
      </c>
      <c r="O26" s="26">
        <f t="shared" si="6"/>
        <v>6.7308670884735647E-2</v>
      </c>
      <c r="P26" s="24">
        <f t="shared" si="7"/>
        <v>5.855181280263154</v>
      </c>
      <c r="Q26" s="35">
        <f t="shared" si="9"/>
        <v>9.9937284243145477E-2</v>
      </c>
    </row>
    <row r="27" spans="1:17" x14ac:dyDescent="0.2">
      <c r="A27" t="s">
        <v>18</v>
      </c>
      <c r="B27" s="2" t="s">
        <v>353</v>
      </c>
      <c r="C27">
        <v>3</v>
      </c>
      <c r="D27">
        <v>7</v>
      </c>
      <c r="E27" s="1">
        <f t="shared" si="0"/>
        <v>4.2619690296917173E-2</v>
      </c>
      <c r="F27" s="1">
        <f t="shared" si="1"/>
        <v>8.0469019427520411E-2</v>
      </c>
      <c r="G27" s="28">
        <f t="shared" si="2"/>
        <v>6.1544354862218792E-2</v>
      </c>
      <c r="I27">
        <v>0</v>
      </c>
      <c r="J27">
        <v>1</v>
      </c>
      <c r="K27">
        <v>0</v>
      </c>
      <c r="L27">
        <f t="shared" si="3"/>
        <v>0</v>
      </c>
      <c r="M27">
        <f t="shared" si="4"/>
        <v>1.0503098414032139E-2</v>
      </c>
      <c r="N27">
        <f t="shared" si="5"/>
        <v>0</v>
      </c>
      <c r="O27" s="26">
        <f t="shared" si="6"/>
        <v>3.5010328046773797E-3</v>
      </c>
      <c r="P27" s="24">
        <f t="shared" si="7"/>
        <v>5.6886335270151869E-2</v>
      </c>
      <c r="Q27" s="35">
        <f t="shared" si="9"/>
        <v>1.4775880937982646E-2</v>
      </c>
    </row>
    <row r="28" spans="1:17" x14ac:dyDescent="0.2">
      <c r="A28" t="s">
        <v>19</v>
      </c>
      <c r="B28" s="15" t="s">
        <v>12</v>
      </c>
      <c r="C28">
        <v>39</v>
      </c>
      <c r="D28">
        <v>40</v>
      </c>
      <c r="E28" s="1">
        <f t="shared" si="0"/>
        <v>0.55405597385992322</v>
      </c>
      <c r="F28" s="1">
        <f t="shared" si="1"/>
        <v>0.45982296815725948</v>
      </c>
      <c r="G28" s="28">
        <f t="shared" si="2"/>
        <v>0.50693947100859138</v>
      </c>
      <c r="I28">
        <v>13</v>
      </c>
      <c r="J28">
        <v>48</v>
      </c>
      <c r="K28">
        <v>27</v>
      </c>
      <c r="L28">
        <f t="shared" si="3"/>
        <v>0.29518619436875565</v>
      </c>
      <c r="M28">
        <f t="shared" si="4"/>
        <v>0.5041487238735427</v>
      </c>
      <c r="N28">
        <f t="shared" si="5"/>
        <v>0.34255265161126619</v>
      </c>
      <c r="O28" s="26">
        <f t="shared" si="6"/>
        <v>0.38062918995118822</v>
      </c>
      <c r="P28" s="24">
        <f t="shared" si="7"/>
        <v>0.75083754909417477</v>
      </c>
      <c r="Q28" s="35">
        <f t="shared" si="9"/>
        <v>0.12522391411875278</v>
      </c>
    </row>
    <row r="29" spans="1:17" x14ac:dyDescent="0.2">
      <c r="A29" t="s">
        <v>21</v>
      </c>
      <c r="B29" s="13" t="s">
        <v>355</v>
      </c>
      <c r="C29">
        <v>50</v>
      </c>
      <c r="D29">
        <v>96</v>
      </c>
      <c r="E29" s="1">
        <f t="shared" si="0"/>
        <v>0.71032817161528627</v>
      </c>
      <c r="F29" s="1">
        <f t="shared" si="1"/>
        <v>1.1035751235774227</v>
      </c>
      <c r="G29" s="28">
        <f t="shared" si="2"/>
        <v>0.90695164759635449</v>
      </c>
      <c r="I29">
        <v>56</v>
      </c>
      <c r="J29">
        <v>98</v>
      </c>
      <c r="K29">
        <v>140</v>
      </c>
      <c r="L29">
        <f t="shared" si="3"/>
        <v>1.2715712988192553</v>
      </c>
      <c r="M29">
        <f t="shared" si="4"/>
        <v>1.0293036445751498</v>
      </c>
      <c r="N29">
        <f t="shared" si="5"/>
        <v>1.7761989342806392</v>
      </c>
      <c r="O29" s="26">
        <f t="shared" si="6"/>
        <v>1.3590246258916814</v>
      </c>
      <c r="P29" s="24">
        <f t="shared" si="7"/>
        <v>1.4984532301070643</v>
      </c>
      <c r="Q29" s="35">
        <f t="shared" si="9"/>
        <v>0.12607061837080072</v>
      </c>
    </row>
    <row r="30" spans="1:17" x14ac:dyDescent="0.2">
      <c r="A30" t="s">
        <v>22</v>
      </c>
      <c r="B30" s="17" t="s">
        <v>356</v>
      </c>
      <c r="C30">
        <v>49</v>
      </c>
      <c r="D30">
        <v>52</v>
      </c>
      <c r="E30" s="1">
        <f t="shared" si="0"/>
        <v>0.69612160818298052</v>
      </c>
      <c r="F30" s="1">
        <f t="shared" si="1"/>
        <v>0.59776985860443732</v>
      </c>
      <c r="G30" s="28">
        <f t="shared" si="2"/>
        <v>0.64694573339370898</v>
      </c>
      <c r="I30">
        <v>66</v>
      </c>
      <c r="J30">
        <v>72</v>
      </c>
      <c r="K30">
        <v>63</v>
      </c>
      <c r="L30">
        <f t="shared" si="3"/>
        <v>1.4986376021798364</v>
      </c>
      <c r="M30">
        <f t="shared" si="4"/>
        <v>0.75622308581031406</v>
      </c>
      <c r="N30">
        <f t="shared" si="5"/>
        <v>0.79928952042628776</v>
      </c>
      <c r="O30" s="26">
        <f t="shared" si="6"/>
        <v>1.0180500694721462</v>
      </c>
      <c r="P30" s="24">
        <f t="shared" si="7"/>
        <v>1.5736251387449769</v>
      </c>
      <c r="Q30" s="35">
        <f t="shared" si="9"/>
        <v>0.16042300925753283</v>
      </c>
    </row>
    <row r="31" spans="1:17" x14ac:dyDescent="0.2">
      <c r="A31" t="s">
        <v>24</v>
      </c>
      <c r="B31" s="7" t="s">
        <v>358</v>
      </c>
      <c r="C31">
        <v>81</v>
      </c>
      <c r="D31">
        <v>111</v>
      </c>
      <c r="E31" s="1">
        <f t="shared" si="0"/>
        <v>1.1507316380167638</v>
      </c>
      <c r="F31" s="1">
        <f t="shared" si="1"/>
        <v>1.276008736636395</v>
      </c>
      <c r="G31" s="28">
        <f t="shared" si="2"/>
        <v>1.2133701873265794</v>
      </c>
      <c r="I31">
        <v>31</v>
      </c>
      <c r="J31">
        <v>162</v>
      </c>
      <c r="K31">
        <v>92</v>
      </c>
      <c r="L31">
        <f t="shared" si="3"/>
        <v>0.70390554041780196</v>
      </c>
      <c r="M31">
        <f t="shared" si="4"/>
        <v>1.7015019430732068</v>
      </c>
      <c r="N31">
        <f t="shared" si="5"/>
        <v>1.1672164425272773</v>
      </c>
      <c r="O31" s="26">
        <f t="shared" si="6"/>
        <v>1.1908746420060954</v>
      </c>
      <c r="P31" s="24">
        <f t="shared" si="7"/>
        <v>0.98146027852386208</v>
      </c>
      <c r="Q31" s="35">
        <f t="shared" si="9"/>
        <v>0.47796960617482631</v>
      </c>
    </row>
    <row r="32" spans="1:17" x14ac:dyDescent="0.2">
      <c r="A32" t="s">
        <v>25</v>
      </c>
      <c r="B32" s="6" t="s">
        <v>359</v>
      </c>
      <c r="C32">
        <v>14</v>
      </c>
      <c r="D32">
        <v>15</v>
      </c>
      <c r="E32" s="1">
        <f t="shared" si="0"/>
        <v>0.19889188805228014</v>
      </c>
      <c r="F32" s="1">
        <f t="shared" si="1"/>
        <v>0.17243361305897231</v>
      </c>
      <c r="G32" s="28">
        <f t="shared" si="2"/>
        <v>0.18566275055562623</v>
      </c>
      <c r="I32">
        <v>11</v>
      </c>
      <c r="J32">
        <v>16</v>
      </c>
      <c r="K32">
        <v>16</v>
      </c>
      <c r="L32">
        <f t="shared" si="3"/>
        <v>0.24977293369663942</v>
      </c>
      <c r="M32">
        <f t="shared" si="4"/>
        <v>0.16804957462451423</v>
      </c>
      <c r="N32">
        <f t="shared" si="5"/>
        <v>0.20299416391778738</v>
      </c>
      <c r="O32" s="26">
        <f t="shared" si="6"/>
        <v>0.20693889074631366</v>
      </c>
      <c r="P32" s="24">
        <f t="shared" si="7"/>
        <v>1.1145956317409664</v>
      </c>
      <c r="Q32" s="35">
        <f t="shared" si="9"/>
        <v>0.27749549016881259</v>
      </c>
    </row>
    <row r="33" spans="1:17" x14ac:dyDescent="0.2">
      <c r="A33" t="s">
        <v>28</v>
      </c>
      <c r="B33" s="15" t="s">
        <v>12</v>
      </c>
      <c r="C33">
        <v>17</v>
      </c>
      <c r="D33">
        <v>20</v>
      </c>
      <c r="E33" s="1">
        <f t="shared" si="0"/>
        <v>0.24151157834919734</v>
      </c>
      <c r="F33" s="1">
        <f t="shared" si="1"/>
        <v>0.22991148407862974</v>
      </c>
      <c r="G33" s="28">
        <f t="shared" si="2"/>
        <v>0.23571153121391353</v>
      </c>
      <c r="I33">
        <v>19</v>
      </c>
      <c r="J33">
        <v>21</v>
      </c>
      <c r="K33">
        <v>28</v>
      </c>
      <c r="L33">
        <f t="shared" si="3"/>
        <v>0.43142597638510449</v>
      </c>
      <c r="M33">
        <f t="shared" si="4"/>
        <v>0.22056506669467491</v>
      </c>
      <c r="N33">
        <f t="shared" si="5"/>
        <v>0.35523978685612789</v>
      </c>
      <c r="O33" s="26">
        <f t="shared" si="6"/>
        <v>0.33574360997863578</v>
      </c>
      <c r="P33" s="24">
        <f t="shared" si="7"/>
        <v>1.4243834752146296</v>
      </c>
      <c r="Q33" s="35">
        <f t="shared" si="9"/>
        <v>0.14915997863600394</v>
      </c>
    </row>
    <row r="34" spans="1:17" x14ac:dyDescent="0.2">
      <c r="A34" t="s">
        <v>29</v>
      </c>
      <c r="B34" s="13" t="s">
        <v>362</v>
      </c>
      <c r="C34">
        <v>5</v>
      </c>
      <c r="D34">
        <v>8</v>
      </c>
      <c r="E34" s="1">
        <f t="shared" si="0"/>
        <v>7.1032817161528636E-2</v>
      </c>
      <c r="F34" s="1">
        <f t="shared" si="1"/>
        <v>9.1964593631451888E-2</v>
      </c>
      <c r="G34" s="28">
        <f t="shared" si="2"/>
        <v>8.1498705396490262E-2</v>
      </c>
      <c r="I34">
        <v>25</v>
      </c>
      <c r="J34">
        <v>19</v>
      </c>
      <c r="K34">
        <v>24</v>
      </c>
      <c r="L34">
        <f t="shared" si="3"/>
        <v>0.56766575840145317</v>
      </c>
      <c r="M34">
        <f t="shared" si="4"/>
        <v>0.19955886986661067</v>
      </c>
      <c r="N34">
        <f t="shared" si="5"/>
        <v>0.30449124587668103</v>
      </c>
      <c r="O34" s="26">
        <f t="shared" si="6"/>
        <v>0.35723862471491491</v>
      </c>
      <c r="P34" s="24">
        <f t="shared" si="7"/>
        <v>4.3833656372448262</v>
      </c>
      <c r="Q34" s="35">
        <f t="shared" si="9"/>
        <v>7.3292137527976031E-2</v>
      </c>
    </row>
    <row r="35" spans="1:17" x14ac:dyDescent="0.2">
      <c r="A35" t="s">
        <v>32</v>
      </c>
      <c r="B35" s="8" t="s">
        <v>365</v>
      </c>
      <c r="C35">
        <v>5</v>
      </c>
      <c r="D35">
        <v>8</v>
      </c>
      <c r="E35" s="1">
        <f t="shared" si="0"/>
        <v>7.1032817161528636E-2</v>
      </c>
      <c r="F35" s="1">
        <f t="shared" si="1"/>
        <v>9.1964593631451888E-2</v>
      </c>
      <c r="G35" s="28">
        <f t="shared" si="2"/>
        <v>8.1498705396490262E-2</v>
      </c>
      <c r="I35">
        <v>4</v>
      </c>
      <c r="J35">
        <v>9</v>
      </c>
      <c r="K35">
        <v>9</v>
      </c>
      <c r="L35">
        <f t="shared" si="3"/>
        <v>9.0826521344232511E-2</v>
      </c>
      <c r="M35">
        <f t="shared" si="4"/>
        <v>9.4527885726289257E-2</v>
      </c>
      <c r="N35">
        <f t="shared" si="5"/>
        <v>0.11418421720375541</v>
      </c>
      <c r="O35" s="26">
        <f t="shared" si="6"/>
        <v>9.9846208091425706E-2</v>
      </c>
      <c r="P35" s="24">
        <f t="shared" si="7"/>
        <v>1.2251263085183386</v>
      </c>
      <c r="Q35" s="35">
        <f t="shared" si="9"/>
        <v>0.11456778080849984</v>
      </c>
    </row>
    <row r="36" spans="1:17" x14ac:dyDescent="0.2">
      <c r="A36" t="s">
        <v>33</v>
      </c>
      <c r="B36" s="9" t="s">
        <v>366</v>
      </c>
      <c r="C36">
        <v>1</v>
      </c>
      <c r="D36">
        <v>9</v>
      </c>
      <c r="E36" s="1">
        <f t="shared" si="0"/>
        <v>1.4206563432305724E-2</v>
      </c>
      <c r="F36" s="1">
        <f t="shared" si="1"/>
        <v>0.10346016783538338</v>
      </c>
      <c r="G36" s="28">
        <f t="shared" si="2"/>
        <v>5.8833365633844552E-2</v>
      </c>
      <c r="I36">
        <v>11</v>
      </c>
      <c r="J36">
        <v>16</v>
      </c>
      <c r="K36">
        <v>14</v>
      </c>
      <c r="L36">
        <f t="shared" si="3"/>
        <v>0.24977293369663942</v>
      </c>
      <c r="M36">
        <f t="shared" si="4"/>
        <v>0.16804957462451423</v>
      </c>
      <c r="N36">
        <f t="shared" si="5"/>
        <v>0.17761989342806395</v>
      </c>
      <c r="O36" s="26">
        <f t="shared" si="6"/>
        <v>0.19848080058307252</v>
      </c>
      <c r="P36" s="24">
        <f t="shared" si="7"/>
        <v>3.3736094891857458</v>
      </c>
      <c r="Q36" s="35">
        <f t="shared" si="9"/>
        <v>2.9605960469964551E-2</v>
      </c>
    </row>
    <row r="37" spans="1:17" x14ac:dyDescent="0.2">
      <c r="A37" t="s">
        <v>35</v>
      </c>
      <c r="B37" s="15" t="s">
        <v>368</v>
      </c>
      <c r="C37">
        <v>4</v>
      </c>
      <c r="D37">
        <v>4</v>
      </c>
      <c r="E37" s="1">
        <f t="shared" si="0"/>
        <v>5.6826253729222898E-2</v>
      </c>
      <c r="F37" s="1">
        <f t="shared" si="1"/>
        <v>4.5982296815725944E-2</v>
      </c>
      <c r="G37" s="28">
        <f t="shared" si="2"/>
        <v>5.1404275272474417E-2</v>
      </c>
      <c r="I37">
        <v>3</v>
      </c>
      <c r="J37">
        <v>4</v>
      </c>
      <c r="K37">
        <v>7</v>
      </c>
      <c r="L37">
        <f t="shared" si="3"/>
        <v>6.811989100817438E-2</v>
      </c>
      <c r="M37">
        <f t="shared" si="4"/>
        <v>4.2012393656128556E-2</v>
      </c>
      <c r="N37">
        <f t="shared" si="5"/>
        <v>8.8809946714031973E-2</v>
      </c>
      <c r="O37" s="26">
        <f t="shared" si="6"/>
        <v>6.6314077126111634E-2</v>
      </c>
      <c r="P37" s="24">
        <f t="shared" si="7"/>
        <v>1.2900498406913832</v>
      </c>
      <c r="Q37" s="35">
        <f t="shared" si="9"/>
        <v>0.23344755102361114</v>
      </c>
    </row>
    <row r="38" spans="1:17" x14ac:dyDescent="0.2">
      <c r="A38" t="s">
        <v>36</v>
      </c>
      <c r="B38" s="17" t="s">
        <v>369</v>
      </c>
      <c r="C38">
        <v>4</v>
      </c>
      <c r="D38">
        <v>8</v>
      </c>
      <c r="E38" s="1">
        <f t="shared" si="0"/>
        <v>5.6826253729222898E-2</v>
      </c>
      <c r="F38" s="1">
        <f t="shared" si="1"/>
        <v>9.1964593631451888E-2</v>
      </c>
      <c r="G38" s="28">
        <f t="shared" si="2"/>
        <v>7.4395423680337386E-2</v>
      </c>
      <c r="I38">
        <v>1</v>
      </c>
      <c r="J38">
        <v>4</v>
      </c>
      <c r="K38">
        <v>4</v>
      </c>
      <c r="L38">
        <f t="shared" si="3"/>
        <v>2.2706630336058128E-2</v>
      </c>
      <c r="M38">
        <f t="shared" si="4"/>
        <v>4.2012393656128556E-2</v>
      </c>
      <c r="N38">
        <f t="shared" si="5"/>
        <v>5.0748540979446845E-2</v>
      </c>
      <c r="O38" s="26">
        <f t="shared" si="6"/>
        <v>3.8489188323877842E-2</v>
      </c>
      <c r="P38" s="24">
        <f t="shared" si="7"/>
        <v>0.51735962267327584</v>
      </c>
      <c r="Q38" s="35">
        <f t="shared" si="9"/>
        <v>6.187675620491246E-2</v>
      </c>
    </row>
    <row r="39" spans="1:17" x14ac:dyDescent="0.2">
      <c r="A39" t="s">
        <v>38</v>
      </c>
      <c r="B39" s="4" t="s">
        <v>371</v>
      </c>
      <c r="C39">
        <v>0</v>
      </c>
      <c r="D39">
        <v>3</v>
      </c>
      <c r="E39" s="1">
        <f t="shared" si="0"/>
        <v>0</v>
      </c>
      <c r="F39" s="1">
        <f t="shared" si="1"/>
        <v>3.448672261179446E-2</v>
      </c>
      <c r="G39" s="28">
        <f t="shared" si="2"/>
        <v>1.724336130589723E-2</v>
      </c>
      <c r="I39">
        <v>4</v>
      </c>
      <c r="J39">
        <v>9</v>
      </c>
      <c r="K39">
        <v>7</v>
      </c>
      <c r="L39">
        <f t="shared" si="3"/>
        <v>9.0826521344232511E-2</v>
      </c>
      <c r="M39">
        <f t="shared" si="4"/>
        <v>9.4527885726289257E-2</v>
      </c>
      <c r="N39">
        <f t="shared" si="5"/>
        <v>8.8809946714031973E-2</v>
      </c>
      <c r="O39" s="26">
        <f t="shared" si="6"/>
        <v>9.1388117928184576E-2</v>
      </c>
      <c r="P39" s="24">
        <f t="shared" si="7"/>
        <v>5.2999015857151841</v>
      </c>
      <c r="Q39" s="35">
        <f t="shared" si="9"/>
        <v>5.3828489617411502E-3</v>
      </c>
    </row>
    <row r="40" spans="1:17" x14ac:dyDescent="0.2">
      <c r="A40" t="s">
        <v>39</v>
      </c>
      <c r="B40" s="15" t="s">
        <v>12</v>
      </c>
      <c r="C40">
        <v>4</v>
      </c>
      <c r="D40">
        <v>7</v>
      </c>
      <c r="E40" s="1">
        <f t="shared" si="0"/>
        <v>5.6826253729222898E-2</v>
      </c>
      <c r="F40" s="1">
        <f t="shared" si="1"/>
        <v>8.0469019427520411E-2</v>
      </c>
      <c r="G40" s="28">
        <f t="shared" si="2"/>
        <v>6.8647636578371654E-2</v>
      </c>
      <c r="I40">
        <v>1</v>
      </c>
      <c r="J40">
        <v>17</v>
      </c>
      <c r="K40">
        <v>3</v>
      </c>
      <c r="L40">
        <f t="shared" si="3"/>
        <v>2.2706630336058128E-2</v>
      </c>
      <c r="M40">
        <f t="shared" si="4"/>
        <v>0.17855267303854636</v>
      </c>
      <c r="N40">
        <f t="shared" si="5"/>
        <v>3.8061405734585128E-2</v>
      </c>
      <c r="O40" s="26">
        <f t="shared" si="6"/>
        <v>7.9773569703063207E-2</v>
      </c>
      <c r="P40" s="24">
        <f t="shared" si="7"/>
        <v>1.1620730687791359</v>
      </c>
      <c r="Q40" s="35">
        <f t="shared" si="9"/>
        <v>0.43713129620600466</v>
      </c>
    </row>
    <row r="41" spans="1:17" x14ac:dyDescent="0.2">
      <c r="A41" t="s">
        <v>40</v>
      </c>
      <c r="B41" s="17" t="s">
        <v>372</v>
      </c>
      <c r="C41">
        <v>4</v>
      </c>
      <c r="D41">
        <v>5</v>
      </c>
      <c r="E41" s="1">
        <f t="shared" si="0"/>
        <v>5.6826253729222898E-2</v>
      </c>
      <c r="F41" s="1">
        <f t="shared" si="1"/>
        <v>5.7477871019657435E-2</v>
      </c>
      <c r="G41" s="28">
        <f t="shared" si="2"/>
        <v>5.7152062374440163E-2</v>
      </c>
      <c r="I41">
        <v>1</v>
      </c>
      <c r="J41">
        <v>3</v>
      </c>
      <c r="K41">
        <v>2</v>
      </c>
      <c r="L41">
        <f t="shared" si="3"/>
        <v>2.2706630336058128E-2</v>
      </c>
      <c r="M41">
        <f t="shared" si="4"/>
        <v>3.1509295242096419E-2</v>
      </c>
      <c r="N41">
        <f t="shared" si="5"/>
        <v>2.5374270489723422E-2</v>
      </c>
      <c r="O41" s="26">
        <f t="shared" si="6"/>
        <v>2.6530065355959323E-2</v>
      </c>
      <c r="P41" s="24">
        <f t="shared" si="7"/>
        <v>0.46420136481066404</v>
      </c>
      <c r="Q41" s="35">
        <f t="shared" si="9"/>
        <v>1.4117801332838333E-3</v>
      </c>
    </row>
    <row r="42" spans="1:17" x14ac:dyDescent="0.2">
      <c r="A42" t="s">
        <v>41</v>
      </c>
      <c r="B42" s="2" t="s">
        <v>373</v>
      </c>
      <c r="C42">
        <v>7</v>
      </c>
      <c r="D42">
        <v>5</v>
      </c>
      <c r="E42" s="1">
        <f t="shared" si="0"/>
        <v>9.9445944026140071E-2</v>
      </c>
      <c r="F42" s="1">
        <f t="shared" si="1"/>
        <v>5.7477871019657435E-2</v>
      </c>
      <c r="G42" s="28">
        <f t="shared" si="2"/>
        <v>7.8461907522898749E-2</v>
      </c>
      <c r="I42">
        <v>0</v>
      </c>
      <c r="J42">
        <v>6</v>
      </c>
      <c r="K42">
        <v>7</v>
      </c>
      <c r="L42">
        <f t="shared" si="3"/>
        <v>0</v>
      </c>
      <c r="M42">
        <f t="shared" si="4"/>
        <v>6.3018590484192838E-2</v>
      </c>
      <c r="N42">
        <f t="shared" si="5"/>
        <v>8.8809946714031973E-2</v>
      </c>
      <c r="O42" s="26">
        <f t="shared" si="6"/>
        <v>5.0609512399408273E-2</v>
      </c>
      <c r="P42" s="24">
        <f t="shared" si="7"/>
        <v>0.6450201632510415</v>
      </c>
      <c r="Q42" s="35">
        <f t="shared" si="9"/>
        <v>0.25561808373201084</v>
      </c>
    </row>
    <row r="43" spans="1:17" x14ac:dyDescent="0.2">
      <c r="A43" t="s">
        <v>42</v>
      </c>
      <c r="B43" s="2" t="s">
        <v>12</v>
      </c>
      <c r="C43">
        <v>8</v>
      </c>
      <c r="D43">
        <v>5</v>
      </c>
      <c r="E43" s="1">
        <f t="shared" si="0"/>
        <v>0.1136525074584458</v>
      </c>
      <c r="F43" s="1">
        <f t="shared" si="1"/>
        <v>5.7477871019657435E-2</v>
      </c>
      <c r="G43" s="28">
        <f t="shared" si="2"/>
        <v>8.5565189239051612E-2</v>
      </c>
      <c r="I43">
        <v>2</v>
      </c>
      <c r="J43">
        <v>19</v>
      </c>
      <c r="K43">
        <v>3</v>
      </c>
      <c r="L43">
        <f t="shared" si="3"/>
        <v>4.5413260672116255E-2</v>
      </c>
      <c r="M43">
        <f t="shared" si="4"/>
        <v>0.19955886986661067</v>
      </c>
      <c r="N43">
        <f t="shared" si="5"/>
        <v>3.8061405734585128E-2</v>
      </c>
      <c r="O43" s="26">
        <f t="shared" si="6"/>
        <v>9.4344512091104019E-2</v>
      </c>
      <c r="P43" s="24">
        <f t="shared" si="7"/>
        <v>1.1026039085535682</v>
      </c>
      <c r="Q43" s="35">
        <f t="shared" si="9"/>
        <v>0.45478198562270505</v>
      </c>
    </row>
    <row r="44" spans="1:17" x14ac:dyDescent="0.2">
      <c r="A44" t="s">
        <v>43</v>
      </c>
      <c r="B44" s="2" t="s">
        <v>374</v>
      </c>
      <c r="C44">
        <v>8</v>
      </c>
      <c r="D44">
        <v>9</v>
      </c>
      <c r="E44" s="1">
        <f t="shared" si="0"/>
        <v>0.1136525074584458</v>
      </c>
      <c r="F44" s="1">
        <f t="shared" si="1"/>
        <v>0.10346016783538338</v>
      </c>
      <c r="G44" s="28">
        <f t="shared" si="2"/>
        <v>0.10855633764691458</v>
      </c>
      <c r="I44">
        <v>9</v>
      </c>
      <c r="J44">
        <v>19</v>
      </c>
      <c r="K44">
        <v>17</v>
      </c>
      <c r="L44">
        <f t="shared" si="3"/>
        <v>0.20435967302452315</v>
      </c>
      <c r="M44">
        <f t="shared" si="4"/>
        <v>0.19955886986661067</v>
      </c>
      <c r="N44">
        <f t="shared" si="5"/>
        <v>0.21568129916264908</v>
      </c>
      <c r="O44" s="26">
        <f t="shared" si="6"/>
        <v>0.20653328068459431</v>
      </c>
      <c r="P44" s="24">
        <f t="shared" si="7"/>
        <v>1.9025446617069479</v>
      </c>
      <c r="Q44" s="35">
        <f t="shared" si="9"/>
        <v>4.3732693736773457E-4</v>
      </c>
    </row>
    <row r="45" spans="1:17" x14ac:dyDescent="0.2">
      <c r="A45" t="s">
        <v>44</v>
      </c>
      <c r="B45" s="2" t="s">
        <v>375</v>
      </c>
      <c r="C45">
        <v>8</v>
      </c>
      <c r="D45">
        <v>15</v>
      </c>
      <c r="E45" s="1">
        <f t="shared" si="0"/>
        <v>0.1136525074584458</v>
      </c>
      <c r="F45" s="1">
        <f t="shared" si="1"/>
        <v>0.17243361305897231</v>
      </c>
      <c r="G45" s="28">
        <f t="shared" si="2"/>
        <v>0.14304306025870905</v>
      </c>
      <c r="I45">
        <v>27</v>
      </c>
      <c r="J45">
        <v>30</v>
      </c>
      <c r="K45">
        <v>46</v>
      </c>
      <c r="L45">
        <f t="shared" si="3"/>
        <v>0.61307901907356954</v>
      </c>
      <c r="M45">
        <f t="shared" si="4"/>
        <v>0.31509295242096419</v>
      </c>
      <c r="N45">
        <f t="shared" si="5"/>
        <v>0.58360822126363865</v>
      </c>
      <c r="O45" s="26">
        <f t="shared" si="6"/>
        <v>0.50392673091939078</v>
      </c>
      <c r="P45" s="24">
        <f t="shared" si="7"/>
        <v>3.5229023344997237</v>
      </c>
      <c r="Q45" s="35">
        <f t="shared" si="9"/>
        <v>3.1184812885763209E-2</v>
      </c>
    </row>
    <row r="46" spans="1:17" x14ac:dyDescent="0.2">
      <c r="A46" t="s">
        <v>45</v>
      </c>
      <c r="B46" s="2" t="s">
        <v>376</v>
      </c>
      <c r="C46">
        <v>15</v>
      </c>
      <c r="D46">
        <v>38</v>
      </c>
      <c r="E46" s="1">
        <f t="shared" si="0"/>
        <v>0.21309845148458589</v>
      </c>
      <c r="F46" s="1">
        <f t="shared" si="1"/>
        <v>0.4368318197493965</v>
      </c>
      <c r="G46" s="28">
        <f t="shared" si="2"/>
        <v>0.3249651356169912</v>
      </c>
      <c r="I46">
        <v>6</v>
      </c>
      <c r="J46">
        <v>17</v>
      </c>
      <c r="K46">
        <v>18</v>
      </c>
      <c r="L46">
        <f t="shared" si="3"/>
        <v>0.13623978201634876</v>
      </c>
      <c r="M46">
        <f t="shared" si="4"/>
        <v>0.17855267303854636</v>
      </c>
      <c r="N46">
        <f t="shared" si="5"/>
        <v>0.22836843440751081</v>
      </c>
      <c r="O46" s="26">
        <f t="shared" si="6"/>
        <v>0.18105362982080198</v>
      </c>
      <c r="P46" s="24">
        <f t="shared" si="7"/>
        <v>0.557147859806704</v>
      </c>
      <c r="Q46" s="35">
        <f t="shared" si="9"/>
        <v>0.10441420903756032</v>
      </c>
    </row>
    <row r="47" spans="1:17" x14ac:dyDescent="0.2">
      <c r="A47" t="s">
        <v>46</v>
      </c>
      <c r="B47" s="2" t="s">
        <v>377</v>
      </c>
      <c r="C47">
        <v>7</v>
      </c>
      <c r="D47">
        <v>4</v>
      </c>
      <c r="E47" s="1">
        <f t="shared" si="0"/>
        <v>9.9445944026140071E-2</v>
      </c>
      <c r="F47" s="1">
        <f t="shared" si="1"/>
        <v>4.5982296815725944E-2</v>
      </c>
      <c r="G47" s="28">
        <f t="shared" si="2"/>
        <v>7.2714120420933004E-2</v>
      </c>
      <c r="I47">
        <v>6</v>
      </c>
      <c r="J47">
        <v>16</v>
      </c>
      <c r="K47">
        <v>6</v>
      </c>
      <c r="L47">
        <f t="shared" si="3"/>
        <v>0.13623978201634876</v>
      </c>
      <c r="M47">
        <f t="shared" si="4"/>
        <v>0.16804957462451423</v>
      </c>
      <c r="N47">
        <f t="shared" si="5"/>
        <v>7.6122811469170257E-2</v>
      </c>
      <c r="O47" s="26">
        <f t="shared" si="6"/>
        <v>0.12680405603667774</v>
      </c>
      <c r="P47" s="24">
        <f t="shared" si="7"/>
        <v>1.7438711395066711</v>
      </c>
      <c r="Q47" s="35">
        <f t="shared" si="9"/>
        <v>0.13506561271265108</v>
      </c>
    </row>
    <row r="48" spans="1:17" x14ac:dyDescent="0.2">
      <c r="A48" t="s">
        <v>47</v>
      </c>
      <c r="B48" s="2" t="s">
        <v>378</v>
      </c>
      <c r="C48">
        <v>6</v>
      </c>
      <c r="D48">
        <v>19</v>
      </c>
      <c r="E48" s="1">
        <f t="shared" si="0"/>
        <v>8.5239380593834346E-2</v>
      </c>
      <c r="F48" s="1">
        <f t="shared" si="1"/>
        <v>0.21841590987469825</v>
      </c>
      <c r="G48" s="28">
        <f t="shared" si="2"/>
        <v>0.15182764523426628</v>
      </c>
      <c r="I48">
        <v>3</v>
      </c>
      <c r="J48">
        <v>14</v>
      </c>
      <c r="K48">
        <v>9</v>
      </c>
      <c r="L48">
        <f t="shared" si="3"/>
        <v>6.811989100817438E-2</v>
      </c>
      <c r="M48">
        <f t="shared" si="4"/>
        <v>0.14704337779644996</v>
      </c>
      <c r="N48">
        <f t="shared" si="5"/>
        <v>0.11418421720375541</v>
      </c>
      <c r="O48" s="26">
        <f t="shared" si="6"/>
        <v>0.10978249533612656</v>
      </c>
      <c r="P48" s="24">
        <f t="shared" si="7"/>
        <v>0.72307316079844952</v>
      </c>
      <c r="Q48" s="35">
        <f t="shared" si="9"/>
        <v>0.25967268844839531</v>
      </c>
    </row>
    <row r="49" spans="1:17" x14ac:dyDescent="0.2">
      <c r="A49" t="s">
        <v>48</v>
      </c>
      <c r="B49" s="10" t="s">
        <v>379</v>
      </c>
      <c r="C49">
        <v>10</v>
      </c>
      <c r="D49">
        <v>15</v>
      </c>
      <c r="E49" s="1">
        <f t="shared" si="0"/>
        <v>0.14206563432305727</v>
      </c>
      <c r="F49" s="1">
        <f t="shared" si="1"/>
        <v>0.17243361305897231</v>
      </c>
      <c r="G49" s="28">
        <f t="shared" si="2"/>
        <v>0.15724962369101481</v>
      </c>
      <c r="I49">
        <v>5</v>
      </c>
      <c r="J49">
        <v>13</v>
      </c>
      <c r="K49">
        <v>8</v>
      </c>
      <c r="L49">
        <f t="shared" si="3"/>
        <v>0.11353315168029066</v>
      </c>
      <c r="M49">
        <f t="shared" si="4"/>
        <v>0.13654027938241781</v>
      </c>
      <c r="N49">
        <f t="shared" si="5"/>
        <v>0.10149708195889369</v>
      </c>
      <c r="O49" s="26">
        <f t="shared" si="6"/>
        <v>0.11719017100720071</v>
      </c>
      <c r="P49" s="24">
        <f t="shared" si="7"/>
        <v>0.7452492938073525</v>
      </c>
      <c r="Q49" s="35">
        <f t="shared" ref="Q49:Q80" si="10">_xlfn.T.TEST(E49:F49,L49:N49,1,2)</f>
        <v>5.2650983804408205E-2</v>
      </c>
    </row>
    <row r="50" spans="1:17" x14ac:dyDescent="0.2">
      <c r="A50" t="s">
        <v>49</v>
      </c>
      <c r="B50" s="2" t="s">
        <v>380</v>
      </c>
      <c r="C50">
        <v>4</v>
      </c>
      <c r="D50">
        <v>5</v>
      </c>
      <c r="E50" s="1">
        <f t="shared" si="0"/>
        <v>5.6826253729222898E-2</v>
      </c>
      <c r="F50" s="1">
        <f t="shared" si="1"/>
        <v>5.7477871019657435E-2</v>
      </c>
      <c r="G50" s="28">
        <f t="shared" si="2"/>
        <v>5.7152062374440163E-2</v>
      </c>
      <c r="I50">
        <v>5</v>
      </c>
      <c r="J50">
        <v>9</v>
      </c>
      <c r="K50">
        <v>4</v>
      </c>
      <c r="L50">
        <f t="shared" si="3"/>
        <v>0.11353315168029066</v>
      </c>
      <c r="M50">
        <f t="shared" si="4"/>
        <v>9.4527885726289257E-2</v>
      </c>
      <c r="N50">
        <f t="shared" si="5"/>
        <v>5.0748540979446845E-2</v>
      </c>
      <c r="O50" s="26">
        <f t="shared" si="6"/>
        <v>8.6269859462008922E-2</v>
      </c>
      <c r="P50" s="24">
        <f t="shared" si="7"/>
        <v>1.5094793762086698</v>
      </c>
      <c r="Q50" s="35">
        <f t="shared" si="10"/>
        <v>0.15591810448367718</v>
      </c>
    </row>
    <row r="51" spans="1:17" x14ac:dyDescent="0.2">
      <c r="A51" t="s">
        <v>50</v>
      </c>
      <c r="B51" s="2" t="s">
        <v>381</v>
      </c>
      <c r="C51">
        <v>3</v>
      </c>
      <c r="D51">
        <v>1</v>
      </c>
      <c r="E51" s="1">
        <f t="shared" si="0"/>
        <v>4.2619690296917173E-2</v>
      </c>
      <c r="F51" s="1">
        <f t="shared" si="1"/>
        <v>1.1495574203931486E-2</v>
      </c>
      <c r="G51" s="28">
        <f t="shared" si="2"/>
        <v>2.7057632250424329E-2</v>
      </c>
      <c r="I51">
        <v>1</v>
      </c>
      <c r="J51">
        <v>5</v>
      </c>
      <c r="K51">
        <v>0</v>
      </c>
      <c r="L51">
        <f t="shared" si="3"/>
        <v>2.2706630336058128E-2</v>
      </c>
      <c r="M51">
        <f t="shared" si="4"/>
        <v>5.2515492070160701E-2</v>
      </c>
      <c r="N51">
        <f t="shared" si="5"/>
        <v>0</v>
      </c>
      <c r="O51" s="26">
        <f t="shared" si="6"/>
        <v>2.5074040802072942E-2</v>
      </c>
      <c r="P51" s="24">
        <f t="shared" si="7"/>
        <v>0.92669013201181782</v>
      </c>
      <c r="Q51" s="35">
        <f t="shared" si="10"/>
        <v>0.46807907670122983</v>
      </c>
    </row>
    <row r="52" spans="1:17" x14ac:dyDescent="0.2">
      <c r="A52" t="s">
        <v>51</v>
      </c>
      <c r="B52" s="2" t="s">
        <v>382</v>
      </c>
      <c r="C52">
        <v>47</v>
      </c>
      <c r="D52">
        <v>70</v>
      </c>
      <c r="E52" s="1">
        <f t="shared" si="0"/>
        <v>0.66770848131836913</v>
      </c>
      <c r="F52" s="1">
        <f t="shared" si="1"/>
        <v>0.80469019427520405</v>
      </c>
      <c r="G52" s="28">
        <f t="shared" si="2"/>
        <v>0.73619933779678659</v>
      </c>
      <c r="I52">
        <v>34</v>
      </c>
      <c r="J52">
        <v>81</v>
      </c>
      <c r="K52">
        <v>62</v>
      </c>
      <c r="L52">
        <f t="shared" si="3"/>
        <v>0.77202543142597646</v>
      </c>
      <c r="M52">
        <f t="shared" si="4"/>
        <v>0.8507509715366034</v>
      </c>
      <c r="N52">
        <f t="shared" si="5"/>
        <v>0.786602385181426</v>
      </c>
      <c r="O52" s="26">
        <f t="shared" si="6"/>
        <v>0.80312626271466858</v>
      </c>
      <c r="P52" s="24">
        <f t="shared" si="7"/>
        <v>1.0909087002416673</v>
      </c>
      <c r="Q52" s="35">
        <f t="shared" si="10"/>
        <v>0.17243016352155544</v>
      </c>
    </row>
    <row r="53" spans="1:17" x14ac:dyDescent="0.2">
      <c r="A53" t="s">
        <v>52</v>
      </c>
      <c r="B53" s="2" t="s">
        <v>383</v>
      </c>
      <c r="C53">
        <v>8</v>
      </c>
      <c r="D53">
        <v>8</v>
      </c>
      <c r="E53" s="1">
        <f t="shared" si="0"/>
        <v>0.1136525074584458</v>
      </c>
      <c r="F53" s="1">
        <f t="shared" si="1"/>
        <v>9.1964593631451888E-2</v>
      </c>
      <c r="G53" s="28">
        <f t="shared" si="2"/>
        <v>0.10280855054494883</v>
      </c>
      <c r="I53">
        <v>0</v>
      </c>
      <c r="J53">
        <v>1</v>
      </c>
      <c r="K53">
        <v>2</v>
      </c>
      <c r="L53">
        <f t="shared" si="3"/>
        <v>0</v>
      </c>
      <c r="M53">
        <f t="shared" si="4"/>
        <v>1.0503098414032139E-2</v>
      </c>
      <c r="N53">
        <f t="shared" si="5"/>
        <v>2.5374270489723422E-2</v>
      </c>
      <c r="O53" s="26">
        <f t="shared" si="6"/>
        <v>1.195912296791852E-2</v>
      </c>
      <c r="P53" s="24">
        <f t="shared" si="7"/>
        <v>0.11632420556974862</v>
      </c>
      <c r="Q53" s="35">
        <f t="shared" si="10"/>
        <v>2.6724903940499776E-3</v>
      </c>
    </row>
    <row r="54" spans="1:17" x14ac:dyDescent="0.2">
      <c r="A54" t="s">
        <v>53</v>
      </c>
      <c r="B54" s="2" t="s">
        <v>384</v>
      </c>
      <c r="C54">
        <v>14</v>
      </c>
      <c r="D54">
        <v>21</v>
      </c>
      <c r="E54" s="1">
        <f t="shared" si="0"/>
        <v>0.19889188805228014</v>
      </c>
      <c r="F54" s="1">
        <f t="shared" si="1"/>
        <v>0.24140705828256123</v>
      </c>
      <c r="G54" s="28">
        <f t="shared" si="2"/>
        <v>0.22014947316742067</v>
      </c>
      <c r="I54">
        <v>9</v>
      </c>
      <c r="J54">
        <v>42</v>
      </c>
      <c r="K54">
        <v>26</v>
      </c>
      <c r="L54">
        <f t="shared" si="3"/>
        <v>0.20435967302452315</v>
      </c>
      <c r="M54">
        <f t="shared" si="4"/>
        <v>0.44113013338934981</v>
      </c>
      <c r="N54">
        <f t="shared" si="5"/>
        <v>0.32986551636640449</v>
      </c>
      <c r="O54" s="26">
        <f t="shared" si="6"/>
        <v>0.32511844092675918</v>
      </c>
      <c r="P54" s="24">
        <f t="shared" si="7"/>
        <v>1.4768077172708518</v>
      </c>
      <c r="Q54" s="35">
        <f t="shared" si="10"/>
        <v>0.16321501007496891</v>
      </c>
    </row>
    <row r="55" spans="1:17" x14ac:dyDescent="0.2">
      <c r="A55" t="s">
        <v>54</v>
      </c>
      <c r="B55" s="2" t="s">
        <v>55</v>
      </c>
      <c r="C55">
        <v>6</v>
      </c>
      <c r="D55">
        <v>6</v>
      </c>
      <c r="E55" s="1">
        <f t="shared" si="0"/>
        <v>8.5239380593834346E-2</v>
      </c>
      <c r="F55" s="1">
        <f t="shared" si="1"/>
        <v>6.8973445223588919E-2</v>
      </c>
      <c r="G55" s="28">
        <f t="shared" si="2"/>
        <v>7.7106412908711633E-2</v>
      </c>
      <c r="I55">
        <v>3</v>
      </c>
      <c r="J55">
        <v>2</v>
      </c>
      <c r="K55">
        <v>0</v>
      </c>
      <c r="L55">
        <f t="shared" si="3"/>
        <v>6.811989100817438E-2</v>
      </c>
      <c r="M55">
        <f t="shared" si="4"/>
        <v>2.1006196828064278E-2</v>
      </c>
      <c r="N55">
        <f t="shared" si="5"/>
        <v>0</v>
      </c>
      <c r="O55" s="26">
        <f t="shared" si="6"/>
        <v>2.9708695945412884E-2</v>
      </c>
      <c r="P55" s="24">
        <f t="shared" si="7"/>
        <v>0.38529474818891929</v>
      </c>
      <c r="Q55" s="35">
        <f t="shared" si="10"/>
        <v>8.6967016155969357E-2</v>
      </c>
    </row>
    <row r="56" spans="1:17" x14ac:dyDescent="0.2">
      <c r="A56" t="s">
        <v>56</v>
      </c>
      <c r="B56" s="2" t="s">
        <v>385</v>
      </c>
      <c r="C56">
        <v>11</v>
      </c>
      <c r="D56">
        <v>11</v>
      </c>
      <c r="E56" s="1">
        <f t="shared" si="0"/>
        <v>0.156272197755363</v>
      </c>
      <c r="F56" s="1">
        <f t="shared" si="1"/>
        <v>0.12645131624324635</v>
      </c>
      <c r="G56" s="28">
        <f t="shared" si="2"/>
        <v>0.14136175699930467</v>
      </c>
      <c r="I56">
        <v>3</v>
      </c>
      <c r="J56">
        <v>6</v>
      </c>
      <c r="K56">
        <v>8</v>
      </c>
      <c r="L56">
        <f t="shared" si="3"/>
        <v>6.811989100817438E-2</v>
      </c>
      <c r="M56">
        <f t="shared" si="4"/>
        <v>6.3018590484192838E-2</v>
      </c>
      <c r="N56">
        <f t="shared" si="5"/>
        <v>0.10149708195889369</v>
      </c>
      <c r="O56" s="26">
        <f t="shared" si="6"/>
        <v>7.7545187817086969E-2</v>
      </c>
      <c r="P56" s="24">
        <f t="shared" si="7"/>
        <v>0.54855846066958824</v>
      </c>
      <c r="Q56" s="35">
        <f t="shared" si="10"/>
        <v>2.2276574835947846E-2</v>
      </c>
    </row>
    <row r="57" spans="1:17" x14ac:dyDescent="0.2">
      <c r="A57" t="s">
        <v>100</v>
      </c>
      <c r="B57" s="2" t="s">
        <v>12</v>
      </c>
      <c r="C57">
        <v>23</v>
      </c>
      <c r="D57">
        <v>54</v>
      </c>
      <c r="E57" s="1">
        <f t="shared" si="0"/>
        <v>0.32675095894303169</v>
      </c>
      <c r="F57" s="1">
        <f t="shared" si="1"/>
        <v>0.6207610070123003</v>
      </c>
      <c r="G57" s="28">
        <f t="shared" si="2"/>
        <v>0.47375598297766597</v>
      </c>
      <c r="I57">
        <v>13</v>
      </c>
      <c r="J57">
        <v>43</v>
      </c>
      <c r="K57">
        <v>50</v>
      </c>
      <c r="L57">
        <f t="shared" si="3"/>
        <v>0.29518619436875565</v>
      </c>
      <c r="M57">
        <f t="shared" si="4"/>
        <v>0.45163323180338205</v>
      </c>
      <c r="N57">
        <f t="shared" si="5"/>
        <v>0.63435676224308546</v>
      </c>
      <c r="O57" s="26">
        <f t="shared" si="6"/>
        <v>0.46039206280507439</v>
      </c>
      <c r="P57" s="24">
        <f t="shared" si="7"/>
        <v>0.97179155376868009</v>
      </c>
      <c r="Q57" s="35">
        <f t="shared" si="10"/>
        <v>0.47069493015700625</v>
      </c>
    </row>
    <row r="58" spans="1:17" x14ac:dyDescent="0.2">
      <c r="A58" t="s">
        <v>154</v>
      </c>
      <c r="B58" s="2" t="s">
        <v>436</v>
      </c>
      <c r="C58">
        <v>7</v>
      </c>
      <c r="D58">
        <v>16</v>
      </c>
      <c r="E58" s="1">
        <f t="shared" si="0"/>
        <v>9.9445944026140071E-2</v>
      </c>
      <c r="F58" s="1">
        <f t="shared" si="1"/>
        <v>0.18392918726290378</v>
      </c>
      <c r="G58" s="28">
        <f t="shared" si="2"/>
        <v>0.14168756564452192</v>
      </c>
      <c r="I58">
        <v>4</v>
      </c>
      <c r="J58">
        <v>26</v>
      </c>
      <c r="K58">
        <v>12</v>
      </c>
      <c r="L58">
        <f t="shared" si="3"/>
        <v>9.0826521344232511E-2</v>
      </c>
      <c r="M58">
        <f t="shared" si="4"/>
        <v>0.27308055876483561</v>
      </c>
      <c r="N58">
        <f t="shared" si="5"/>
        <v>0.15224562293834051</v>
      </c>
      <c r="O58" s="26">
        <f t="shared" si="6"/>
        <v>0.17205090101580289</v>
      </c>
      <c r="P58" s="24">
        <f t="shared" si="7"/>
        <v>1.2142978124661916</v>
      </c>
      <c r="Q58" s="35">
        <f t="shared" si="10"/>
        <v>0.35803740021467045</v>
      </c>
    </row>
    <row r="59" spans="1:17" x14ac:dyDescent="0.2">
      <c r="A59" t="s">
        <v>87</v>
      </c>
      <c r="B59" s="4" t="s">
        <v>401</v>
      </c>
      <c r="C59">
        <v>71</v>
      </c>
      <c r="D59">
        <v>55</v>
      </c>
      <c r="E59" s="1">
        <f t="shared" si="0"/>
        <v>1.0086660036937065</v>
      </c>
      <c r="F59" s="1">
        <f t="shared" si="1"/>
        <v>0.63225658121623174</v>
      </c>
      <c r="G59" s="28">
        <f t="shared" si="2"/>
        <v>0.82046129245496913</v>
      </c>
      <c r="I59">
        <v>26</v>
      </c>
      <c r="J59">
        <v>71</v>
      </c>
      <c r="K59">
        <v>84</v>
      </c>
      <c r="L59">
        <f t="shared" si="3"/>
        <v>0.5903723887375113</v>
      </c>
      <c r="M59">
        <f t="shared" si="4"/>
        <v>0.74571998739628187</v>
      </c>
      <c r="N59">
        <f t="shared" si="5"/>
        <v>1.0657193605683837</v>
      </c>
      <c r="O59" s="26">
        <f t="shared" si="6"/>
        <v>0.80060391223405902</v>
      </c>
      <c r="P59" s="24">
        <f t="shared" si="7"/>
        <v>0.97579729793042003</v>
      </c>
      <c r="Q59" s="35">
        <f t="shared" si="10"/>
        <v>0.46814353286438004</v>
      </c>
    </row>
    <row r="60" spans="1:17" x14ac:dyDescent="0.2">
      <c r="A60" t="s">
        <v>93</v>
      </c>
      <c r="B60" s="4" t="s">
        <v>405</v>
      </c>
      <c r="C60">
        <v>17</v>
      </c>
      <c r="D60">
        <v>17</v>
      </c>
      <c r="E60" s="1">
        <f t="shared" si="0"/>
        <v>0.24151157834919734</v>
      </c>
      <c r="F60" s="1">
        <f t="shared" si="1"/>
        <v>0.19542476146683527</v>
      </c>
      <c r="G60" s="28">
        <f t="shared" si="2"/>
        <v>0.21846816990801632</v>
      </c>
      <c r="I60">
        <v>12</v>
      </c>
      <c r="J60">
        <v>39</v>
      </c>
      <c r="K60">
        <v>30</v>
      </c>
      <c r="L60">
        <f t="shared" si="3"/>
        <v>0.27247956403269752</v>
      </c>
      <c r="M60">
        <f t="shared" si="4"/>
        <v>0.40962083814725347</v>
      </c>
      <c r="N60">
        <f t="shared" si="5"/>
        <v>0.38061405734585135</v>
      </c>
      <c r="O60" s="26">
        <f t="shared" si="6"/>
        <v>0.35423815317526747</v>
      </c>
      <c r="P60" s="24">
        <f t="shared" si="7"/>
        <v>1.6214634531172922</v>
      </c>
      <c r="Q60" s="35">
        <f t="shared" si="10"/>
        <v>4.7885440178059159E-2</v>
      </c>
    </row>
    <row r="61" spans="1:17" x14ac:dyDescent="0.2">
      <c r="A61" t="s">
        <v>99</v>
      </c>
      <c r="B61" s="4" t="s">
        <v>407</v>
      </c>
      <c r="C61">
        <v>15</v>
      </c>
      <c r="D61">
        <v>37</v>
      </c>
      <c r="E61" s="1">
        <f t="shared" si="0"/>
        <v>0.21309845148458589</v>
      </c>
      <c r="F61" s="1">
        <f t="shared" si="1"/>
        <v>0.42533624554546501</v>
      </c>
      <c r="G61" s="28">
        <f t="shared" si="2"/>
        <v>0.31921734851502548</v>
      </c>
      <c r="I61">
        <v>21</v>
      </c>
      <c r="J61">
        <v>44</v>
      </c>
      <c r="K61">
        <v>43</v>
      </c>
      <c r="L61">
        <f t="shared" si="3"/>
        <v>0.4768392370572207</v>
      </c>
      <c r="M61">
        <f t="shared" si="4"/>
        <v>0.46213633021741413</v>
      </c>
      <c r="N61">
        <f t="shared" si="5"/>
        <v>0.54554681552905349</v>
      </c>
      <c r="O61" s="26">
        <f t="shared" si="6"/>
        <v>0.49484079426789612</v>
      </c>
      <c r="P61" s="24">
        <f t="shared" si="7"/>
        <v>1.5501688632208035</v>
      </c>
      <c r="Q61" s="35">
        <f t="shared" si="10"/>
        <v>6.654408153515956E-2</v>
      </c>
    </row>
    <row r="62" spans="1:17" x14ac:dyDescent="0.2">
      <c r="A62" t="s">
        <v>88</v>
      </c>
      <c r="B62" s="2" t="s">
        <v>89</v>
      </c>
      <c r="C62">
        <v>65</v>
      </c>
      <c r="D62">
        <v>61</v>
      </c>
      <c r="E62" s="1">
        <f t="shared" si="0"/>
        <v>0.92342662309987211</v>
      </c>
      <c r="F62" s="1">
        <f t="shared" si="1"/>
        <v>0.70123002643982069</v>
      </c>
      <c r="G62" s="28">
        <f t="shared" si="2"/>
        <v>0.8123283247698464</v>
      </c>
      <c r="I62">
        <v>89</v>
      </c>
      <c r="J62">
        <v>94</v>
      </c>
      <c r="K62">
        <v>84</v>
      </c>
      <c r="L62">
        <f t="shared" si="3"/>
        <v>2.0208900999091735</v>
      </c>
      <c r="M62">
        <f t="shared" si="4"/>
        <v>0.98729125091902115</v>
      </c>
      <c r="N62">
        <f t="shared" si="5"/>
        <v>1.0657193605683837</v>
      </c>
      <c r="O62" s="26">
        <f t="shared" si="6"/>
        <v>1.3579669037988593</v>
      </c>
      <c r="P62" s="24">
        <f t="shared" si="7"/>
        <v>1.6716970988099011</v>
      </c>
      <c r="Q62" s="35">
        <f t="shared" si="10"/>
        <v>0.15011112487488357</v>
      </c>
    </row>
    <row r="63" spans="1:17" x14ac:dyDescent="0.2">
      <c r="A63" t="s">
        <v>142</v>
      </c>
      <c r="B63" s="4" t="s">
        <v>432</v>
      </c>
      <c r="C63">
        <v>21</v>
      </c>
      <c r="D63">
        <v>33</v>
      </c>
      <c r="E63" s="1">
        <f t="shared" si="0"/>
        <v>0.29833783207842024</v>
      </c>
      <c r="F63" s="1">
        <f t="shared" si="1"/>
        <v>0.37935394872973904</v>
      </c>
      <c r="G63" s="28">
        <f t="shared" si="2"/>
        <v>0.33884589040407964</v>
      </c>
      <c r="I63">
        <v>6</v>
      </c>
      <c r="J63">
        <v>15</v>
      </c>
      <c r="K63">
        <v>41</v>
      </c>
      <c r="L63">
        <f t="shared" si="3"/>
        <v>0.13623978201634876</v>
      </c>
      <c r="M63">
        <f t="shared" si="4"/>
        <v>0.15754647621048209</v>
      </c>
      <c r="N63">
        <f t="shared" si="5"/>
        <v>0.52017254503933019</v>
      </c>
      <c r="O63" s="26">
        <f t="shared" si="6"/>
        <v>0.27131960108872039</v>
      </c>
      <c r="P63" s="24">
        <f t="shared" si="7"/>
        <v>0.80071681189689814</v>
      </c>
      <c r="Q63" s="35">
        <f t="shared" si="10"/>
        <v>0.3537896301085045</v>
      </c>
    </row>
    <row r="64" spans="1:17" x14ac:dyDescent="0.2">
      <c r="A64" t="s">
        <v>159</v>
      </c>
      <c r="B64" s="4" t="s">
        <v>439</v>
      </c>
      <c r="C64">
        <v>18</v>
      </c>
      <c r="D64">
        <v>28</v>
      </c>
      <c r="E64" s="1">
        <f t="shared" si="0"/>
        <v>0.25571814178150304</v>
      </c>
      <c r="F64" s="1">
        <f t="shared" si="1"/>
        <v>0.32187607771008164</v>
      </c>
      <c r="G64" s="28">
        <f t="shared" si="2"/>
        <v>0.28879710974579231</v>
      </c>
      <c r="I64">
        <v>6</v>
      </c>
      <c r="J64">
        <v>5</v>
      </c>
      <c r="K64">
        <v>19</v>
      </c>
      <c r="L64">
        <f t="shared" si="3"/>
        <v>0.13623978201634876</v>
      </c>
      <c r="M64">
        <f t="shared" si="4"/>
        <v>5.2515492070160701E-2</v>
      </c>
      <c r="N64">
        <f t="shared" si="5"/>
        <v>0.24105556965237249</v>
      </c>
      <c r="O64" s="26">
        <f t="shared" si="6"/>
        <v>0.14327028124629398</v>
      </c>
      <c r="P64" s="24">
        <f t="shared" si="7"/>
        <v>0.49609319626641929</v>
      </c>
      <c r="Q64" s="35">
        <f t="shared" si="10"/>
        <v>7.3088306258605795E-2</v>
      </c>
    </row>
    <row r="65" spans="1:17" x14ac:dyDescent="0.2">
      <c r="A65" t="s">
        <v>155</v>
      </c>
      <c r="B65" s="2" t="s">
        <v>437</v>
      </c>
      <c r="C65">
        <v>2</v>
      </c>
      <c r="D65">
        <v>3</v>
      </c>
      <c r="E65" s="1">
        <f t="shared" si="0"/>
        <v>2.8413126864611449E-2</v>
      </c>
      <c r="F65" s="1">
        <f t="shared" si="1"/>
        <v>3.448672261179446E-2</v>
      </c>
      <c r="G65" s="28">
        <f t="shared" si="2"/>
        <v>3.1449924738202954E-2</v>
      </c>
      <c r="I65">
        <v>5</v>
      </c>
      <c r="J65">
        <v>4</v>
      </c>
      <c r="K65">
        <v>1</v>
      </c>
      <c r="L65">
        <f t="shared" si="3"/>
        <v>0.11353315168029066</v>
      </c>
      <c r="M65">
        <f t="shared" si="4"/>
        <v>4.2012393656128556E-2</v>
      </c>
      <c r="N65">
        <f t="shared" si="5"/>
        <v>1.2687135244861711E-2</v>
      </c>
      <c r="O65" s="26">
        <f t="shared" si="6"/>
        <v>5.6077560193760305E-2</v>
      </c>
      <c r="P65" s="24">
        <f t="shared" si="7"/>
        <v>1.7830745434389415</v>
      </c>
      <c r="Q65" s="35">
        <f t="shared" si="10"/>
        <v>0.28502467456203512</v>
      </c>
    </row>
    <row r="66" spans="1:17" x14ac:dyDescent="0.2">
      <c r="A66" t="s">
        <v>57</v>
      </c>
      <c r="B66" s="2" t="s">
        <v>386</v>
      </c>
      <c r="C66">
        <v>11</v>
      </c>
      <c r="D66">
        <v>35</v>
      </c>
      <c r="E66" s="1">
        <f t="shared" si="0"/>
        <v>0.156272197755363</v>
      </c>
      <c r="F66" s="1">
        <f t="shared" si="1"/>
        <v>0.40234509713760203</v>
      </c>
      <c r="G66" s="28">
        <f t="shared" si="2"/>
        <v>0.27930864744648254</v>
      </c>
      <c r="I66">
        <v>1</v>
      </c>
      <c r="J66">
        <v>11</v>
      </c>
      <c r="K66">
        <v>6</v>
      </c>
      <c r="L66">
        <f t="shared" si="3"/>
        <v>2.2706630336058128E-2</v>
      </c>
      <c r="M66">
        <f t="shared" si="4"/>
        <v>0.11553408255435353</v>
      </c>
      <c r="N66">
        <f t="shared" si="5"/>
        <v>7.6122811469170257E-2</v>
      </c>
      <c r="O66" s="26">
        <f t="shared" si="6"/>
        <v>7.1454508119860635E-2</v>
      </c>
      <c r="P66" s="24">
        <f t="shared" si="7"/>
        <v>0.25582633682529221</v>
      </c>
      <c r="Q66" s="35">
        <f t="shared" si="10"/>
        <v>6.2111718582026049E-2</v>
      </c>
    </row>
    <row r="67" spans="1:17" x14ac:dyDescent="0.2">
      <c r="A67" t="s">
        <v>58</v>
      </c>
      <c r="B67" s="2" t="s">
        <v>387</v>
      </c>
      <c r="C67">
        <v>7</v>
      </c>
      <c r="D67">
        <v>9</v>
      </c>
      <c r="E67" s="1">
        <f t="shared" si="0"/>
        <v>9.9445944026140071E-2</v>
      </c>
      <c r="F67" s="1">
        <f t="shared" si="1"/>
        <v>0.10346016783538338</v>
      </c>
      <c r="G67" s="28">
        <f t="shared" si="2"/>
        <v>0.10145305593076173</v>
      </c>
      <c r="I67">
        <v>11</v>
      </c>
      <c r="J67">
        <v>27</v>
      </c>
      <c r="K67">
        <v>9</v>
      </c>
      <c r="L67">
        <f t="shared" si="3"/>
        <v>0.24977293369663942</v>
      </c>
      <c r="M67">
        <f t="shared" si="4"/>
        <v>0.28358365717886774</v>
      </c>
      <c r="N67">
        <f t="shared" si="5"/>
        <v>0.11418421720375541</v>
      </c>
      <c r="O67" s="26">
        <f t="shared" si="6"/>
        <v>0.21584693602642083</v>
      </c>
      <c r="P67" s="24">
        <f t="shared" si="7"/>
        <v>2.1275547990760284</v>
      </c>
      <c r="Q67" s="35">
        <f t="shared" si="10"/>
        <v>9.2756394726421096E-2</v>
      </c>
    </row>
    <row r="68" spans="1:17" x14ac:dyDescent="0.2">
      <c r="A68" t="s">
        <v>59</v>
      </c>
      <c r="B68" s="2" t="s">
        <v>388</v>
      </c>
      <c r="C68">
        <v>40</v>
      </c>
      <c r="D68">
        <v>69</v>
      </c>
      <c r="E68" s="1">
        <f t="shared" si="0"/>
        <v>0.56826253729222909</v>
      </c>
      <c r="F68" s="1">
        <f t="shared" si="1"/>
        <v>0.79319462007127262</v>
      </c>
      <c r="G68" s="28">
        <f t="shared" si="2"/>
        <v>0.68072857868175085</v>
      </c>
      <c r="I68">
        <v>62</v>
      </c>
      <c r="J68">
        <v>82</v>
      </c>
      <c r="K68">
        <v>90</v>
      </c>
      <c r="L68">
        <f t="shared" si="3"/>
        <v>1.4078110808356039</v>
      </c>
      <c r="M68">
        <f t="shared" si="4"/>
        <v>0.86125406995063536</v>
      </c>
      <c r="N68">
        <f t="shared" si="5"/>
        <v>1.1418421720375538</v>
      </c>
      <c r="O68" s="26">
        <f t="shared" si="6"/>
        <v>1.1369691076079311</v>
      </c>
      <c r="P68" s="24">
        <f t="shared" si="7"/>
        <v>1.6702238501719764</v>
      </c>
      <c r="Q68" s="35">
        <f t="shared" si="10"/>
        <v>6.5051475315142673E-2</v>
      </c>
    </row>
    <row r="69" spans="1:17" x14ac:dyDescent="0.2">
      <c r="A69" t="s">
        <v>61</v>
      </c>
      <c r="B69" s="2" t="s">
        <v>390</v>
      </c>
      <c r="C69">
        <v>31</v>
      </c>
      <c r="D69">
        <v>36</v>
      </c>
      <c r="E69" s="1">
        <f t="shared" ref="E69:E132" si="11">C69/7039*100</f>
        <v>0.44040346640147748</v>
      </c>
      <c r="F69" s="1">
        <f t="shared" ref="F69:F132" si="12">D69/8699*100</f>
        <v>0.41384067134153352</v>
      </c>
      <c r="G69" s="28">
        <f t="shared" ref="G69:G132" si="13">AVERAGE(E69:F69)</f>
        <v>0.4271220688715055</v>
      </c>
      <c r="I69">
        <v>28</v>
      </c>
      <c r="J69">
        <v>36</v>
      </c>
      <c r="K69">
        <v>25</v>
      </c>
      <c r="L69">
        <f t="shared" ref="L69:L132" si="14">I69/4404*100</f>
        <v>0.63578564940962767</v>
      </c>
      <c r="M69">
        <f t="shared" ref="M69:M132" si="15">J69/9521*100</f>
        <v>0.37811154290515703</v>
      </c>
      <c r="N69">
        <f t="shared" ref="N69:N132" si="16">K69/7882*100</f>
        <v>0.31717838112154273</v>
      </c>
      <c r="O69" s="26">
        <f t="shared" ref="O69:O132" si="17">AVERAGE(L69,M69,N69)</f>
        <v>0.44369185781210913</v>
      </c>
      <c r="P69" s="24">
        <f t="shared" ref="P69:P132" si="18">O69/G69</f>
        <v>1.0387940360571453</v>
      </c>
      <c r="Q69" s="35">
        <f t="shared" si="10"/>
        <v>0.45201801272978004</v>
      </c>
    </row>
    <row r="70" spans="1:17" x14ac:dyDescent="0.2">
      <c r="A70" t="s">
        <v>62</v>
      </c>
      <c r="B70" s="2" t="s">
        <v>391</v>
      </c>
      <c r="C70">
        <v>93</v>
      </c>
      <c r="D70">
        <v>101</v>
      </c>
      <c r="E70" s="1">
        <f t="shared" si="11"/>
        <v>1.3212103992044324</v>
      </c>
      <c r="F70" s="1">
        <f t="shared" si="12"/>
        <v>1.1610529945970802</v>
      </c>
      <c r="G70" s="28">
        <f t="shared" si="13"/>
        <v>1.2411316969007564</v>
      </c>
      <c r="I70">
        <v>97</v>
      </c>
      <c r="J70">
        <v>131</v>
      </c>
      <c r="K70">
        <v>111</v>
      </c>
      <c r="L70">
        <f t="shared" si="14"/>
        <v>2.2025431425976385</v>
      </c>
      <c r="M70">
        <f t="shared" si="15"/>
        <v>1.3759058922382101</v>
      </c>
      <c r="N70">
        <f t="shared" si="16"/>
        <v>1.4082720121796499</v>
      </c>
      <c r="O70" s="26">
        <f t="shared" si="17"/>
        <v>1.662240349005166</v>
      </c>
      <c r="P70" s="24">
        <f t="shared" si="18"/>
        <v>1.3392940919613645</v>
      </c>
      <c r="Q70" s="35">
        <f t="shared" si="10"/>
        <v>0.15991353252643442</v>
      </c>
    </row>
    <row r="71" spans="1:17" x14ac:dyDescent="0.2">
      <c r="A71" t="s">
        <v>63</v>
      </c>
      <c r="B71" s="2" t="s">
        <v>392</v>
      </c>
      <c r="C71">
        <v>61</v>
      </c>
      <c r="D71">
        <v>65</v>
      </c>
      <c r="E71" s="1">
        <f t="shared" si="11"/>
        <v>0.86660036937064922</v>
      </c>
      <c r="F71" s="1">
        <f t="shared" si="12"/>
        <v>0.74721232325554665</v>
      </c>
      <c r="G71" s="28">
        <f t="shared" si="13"/>
        <v>0.80690634631309788</v>
      </c>
      <c r="I71">
        <v>34</v>
      </c>
      <c r="J71">
        <v>56</v>
      </c>
      <c r="K71">
        <v>51</v>
      </c>
      <c r="L71">
        <f t="shared" si="14"/>
        <v>0.77202543142597646</v>
      </c>
      <c r="M71">
        <f t="shared" si="15"/>
        <v>0.58817351118579986</v>
      </c>
      <c r="N71">
        <f t="shared" si="16"/>
        <v>0.64704389748794722</v>
      </c>
      <c r="O71" s="26">
        <f t="shared" si="17"/>
        <v>0.66908094669990781</v>
      </c>
      <c r="P71" s="24">
        <f t="shared" si="18"/>
        <v>0.82919281742802065</v>
      </c>
      <c r="Q71" s="35">
        <f t="shared" si="10"/>
        <v>9.7545703763147265E-2</v>
      </c>
    </row>
    <row r="72" spans="1:17" x14ac:dyDescent="0.2">
      <c r="A72" t="s">
        <v>65</v>
      </c>
      <c r="B72" s="2" t="s">
        <v>66</v>
      </c>
      <c r="C72">
        <v>8</v>
      </c>
      <c r="D72">
        <v>14</v>
      </c>
      <c r="E72" s="1">
        <f t="shared" si="11"/>
        <v>0.1136525074584458</v>
      </c>
      <c r="F72" s="1">
        <f t="shared" si="12"/>
        <v>0.16093803885504082</v>
      </c>
      <c r="G72" s="28">
        <f t="shared" si="13"/>
        <v>0.13729527315674331</v>
      </c>
      <c r="I72">
        <v>6</v>
      </c>
      <c r="J72">
        <v>17</v>
      </c>
      <c r="K72">
        <v>9</v>
      </c>
      <c r="L72">
        <f t="shared" si="14"/>
        <v>0.13623978201634876</v>
      </c>
      <c r="M72">
        <f t="shared" si="15"/>
        <v>0.17855267303854636</v>
      </c>
      <c r="N72">
        <f t="shared" si="16"/>
        <v>0.11418421720375541</v>
      </c>
      <c r="O72" s="26">
        <f t="shared" si="17"/>
        <v>0.14299222408621684</v>
      </c>
      <c r="P72" s="24">
        <f t="shared" si="18"/>
        <v>1.0414941519725125</v>
      </c>
      <c r="Q72" s="35">
        <f t="shared" si="10"/>
        <v>0.43094427619349568</v>
      </c>
    </row>
    <row r="73" spans="1:17" x14ac:dyDescent="0.2">
      <c r="A73" t="s">
        <v>73</v>
      </c>
      <c r="B73" s="2" t="s">
        <v>398</v>
      </c>
      <c r="C73">
        <v>10</v>
      </c>
      <c r="D73">
        <v>20</v>
      </c>
      <c r="E73" s="1">
        <f t="shared" si="11"/>
        <v>0.14206563432305727</v>
      </c>
      <c r="F73" s="1">
        <f t="shared" si="12"/>
        <v>0.22991148407862974</v>
      </c>
      <c r="G73" s="28">
        <f t="shared" si="13"/>
        <v>0.18598855920084351</v>
      </c>
      <c r="I73">
        <v>6</v>
      </c>
      <c r="J73">
        <v>40</v>
      </c>
      <c r="K73">
        <v>8</v>
      </c>
      <c r="L73">
        <f t="shared" si="14"/>
        <v>0.13623978201634876</v>
      </c>
      <c r="M73">
        <f t="shared" si="15"/>
        <v>0.4201239365612856</v>
      </c>
      <c r="N73">
        <f t="shared" si="16"/>
        <v>0.10149708195889369</v>
      </c>
      <c r="O73" s="26">
        <f t="shared" si="17"/>
        <v>0.21928693351217601</v>
      </c>
      <c r="P73" s="24">
        <f t="shared" si="18"/>
        <v>1.1790345301582479</v>
      </c>
      <c r="Q73" s="35">
        <f t="shared" si="10"/>
        <v>0.41011414922358691</v>
      </c>
    </row>
    <row r="74" spans="1:17" x14ac:dyDescent="0.2">
      <c r="A74" t="s">
        <v>74</v>
      </c>
      <c r="B74" s="2" t="s">
        <v>399</v>
      </c>
      <c r="C74">
        <v>36</v>
      </c>
      <c r="D74">
        <v>46</v>
      </c>
      <c r="E74" s="1">
        <f t="shared" si="11"/>
        <v>0.51143628356300608</v>
      </c>
      <c r="F74" s="1">
        <f t="shared" si="12"/>
        <v>0.52879641338084837</v>
      </c>
      <c r="G74" s="28">
        <f t="shared" si="13"/>
        <v>0.52011634847192723</v>
      </c>
      <c r="I74">
        <v>48</v>
      </c>
      <c r="J74">
        <v>113</v>
      </c>
      <c r="K74">
        <v>83</v>
      </c>
      <c r="L74">
        <f t="shared" si="14"/>
        <v>1.0899182561307901</v>
      </c>
      <c r="M74">
        <f t="shared" si="15"/>
        <v>1.1868501207856317</v>
      </c>
      <c r="N74">
        <f t="shared" si="16"/>
        <v>1.053032225323522</v>
      </c>
      <c r="O74" s="26">
        <f t="shared" si="17"/>
        <v>1.1099335340799812</v>
      </c>
      <c r="P74" s="24">
        <f t="shared" si="18"/>
        <v>2.1340100870524528</v>
      </c>
      <c r="Q74" s="35">
        <f t="shared" si="10"/>
        <v>7.3174146406898783E-4</v>
      </c>
    </row>
    <row r="75" spans="1:17" x14ac:dyDescent="0.2">
      <c r="A75" t="s">
        <v>76</v>
      </c>
      <c r="B75" s="2" t="s">
        <v>77</v>
      </c>
      <c r="C75">
        <v>38</v>
      </c>
      <c r="D75">
        <v>54</v>
      </c>
      <c r="E75" s="1">
        <f t="shared" si="11"/>
        <v>0.53984941042761758</v>
      </c>
      <c r="F75" s="1">
        <f t="shared" si="12"/>
        <v>0.6207610070123003</v>
      </c>
      <c r="G75" s="28">
        <f t="shared" si="13"/>
        <v>0.58030520871995894</v>
      </c>
      <c r="I75">
        <v>31</v>
      </c>
      <c r="J75">
        <v>79</v>
      </c>
      <c r="K75">
        <v>73</v>
      </c>
      <c r="L75">
        <f t="shared" si="14"/>
        <v>0.70390554041780196</v>
      </c>
      <c r="M75">
        <f t="shared" si="15"/>
        <v>0.82974477470853891</v>
      </c>
      <c r="N75">
        <f t="shared" si="16"/>
        <v>0.92616087287490478</v>
      </c>
      <c r="O75" s="26">
        <f t="shared" si="17"/>
        <v>0.81993706266708177</v>
      </c>
      <c r="P75" s="24">
        <f t="shared" si="18"/>
        <v>1.4129410702270007</v>
      </c>
      <c r="Q75" s="35">
        <f t="shared" si="10"/>
        <v>3.653460034314112E-2</v>
      </c>
    </row>
    <row r="76" spans="1:17" x14ac:dyDescent="0.2">
      <c r="A76" t="s">
        <v>166</v>
      </c>
      <c r="B76" s="2" t="s">
        <v>75</v>
      </c>
      <c r="C76">
        <v>10</v>
      </c>
      <c r="D76">
        <v>17</v>
      </c>
      <c r="E76" s="1">
        <f t="shared" si="11"/>
        <v>0.14206563432305727</v>
      </c>
      <c r="F76" s="1">
        <f t="shared" si="12"/>
        <v>0.19542476146683527</v>
      </c>
      <c r="G76" s="28">
        <f t="shared" si="13"/>
        <v>0.16874519789494627</v>
      </c>
      <c r="I76">
        <v>4</v>
      </c>
      <c r="J76">
        <v>26</v>
      </c>
      <c r="K76">
        <v>27</v>
      </c>
      <c r="L76">
        <f t="shared" si="14"/>
        <v>9.0826521344232511E-2</v>
      </c>
      <c r="M76">
        <f t="shared" si="15"/>
        <v>0.27308055876483561</v>
      </c>
      <c r="N76">
        <f t="shared" si="16"/>
        <v>0.34255265161126619</v>
      </c>
      <c r="O76" s="26">
        <f t="shared" si="17"/>
        <v>0.23548657724011143</v>
      </c>
      <c r="P76" s="24">
        <f t="shared" si="18"/>
        <v>1.3955157253524664</v>
      </c>
      <c r="Q76" s="35">
        <f t="shared" si="10"/>
        <v>0.27410407480366439</v>
      </c>
    </row>
    <row r="77" spans="1:17" x14ac:dyDescent="0.2">
      <c r="A77" t="s">
        <v>145</v>
      </c>
      <c r="B77" s="2" t="s">
        <v>146</v>
      </c>
      <c r="C77">
        <v>18</v>
      </c>
      <c r="D77">
        <v>23</v>
      </c>
      <c r="E77" s="1">
        <f t="shared" si="11"/>
        <v>0.25571814178150304</v>
      </c>
      <c r="F77" s="1">
        <f t="shared" si="12"/>
        <v>0.26439820669042419</v>
      </c>
      <c r="G77" s="28">
        <f t="shared" si="13"/>
        <v>0.26005817423596361</v>
      </c>
      <c r="I77">
        <v>14</v>
      </c>
      <c r="J77">
        <v>28</v>
      </c>
      <c r="K77">
        <v>23</v>
      </c>
      <c r="L77">
        <f t="shared" si="14"/>
        <v>0.31789282470481384</v>
      </c>
      <c r="M77">
        <f t="shared" si="15"/>
        <v>0.29408675559289993</v>
      </c>
      <c r="N77">
        <f t="shared" si="16"/>
        <v>0.29180411063181932</v>
      </c>
      <c r="O77" s="26">
        <f t="shared" si="17"/>
        <v>0.30126123030984436</v>
      </c>
      <c r="P77" s="24">
        <f t="shared" si="18"/>
        <v>1.1584378425901551</v>
      </c>
      <c r="Q77" s="35">
        <f t="shared" si="10"/>
        <v>1.7570525188600136E-2</v>
      </c>
    </row>
    <row r="78" spans="1:17" x14ac:dyDescent="0.2">
      <c r="A78" t="s">
        <v>268</v>
      </c>
      <c r="B78" s="2" t="s">
        <v>504</v>
      </c>
      <c r="C78">
        <v>12</v>
      </c>
      <c r="D78">
        <v>9</v>
      </c>
      <c r="E78" s="1">
        <f t="shared" si="11"/>
        <v>0.17047876118766869</v>
      </c>
      <c r="F78" s="1">
        <f t="shared" si="12"/>
        <v>0.10346016783538338</v>
      </c>
      <c r="G78" s="28">
        <f t="shared" si="13"/>
        <v>0.13696946451152603</v>
      </c>
      <c r="I78">
        <v>7</v>
      </c>
      <c r="J78">
        <v>7</v>
      </c>
      <c r="K78">
        <v>10</v>
      </c>
      <c r="L78">
        <f t="shared" si="14"/>
        <v>0.15894641235240692</v>
      </c>
      <c r="M78">
        <f t="shared" si="15"/>
        <v>7.3521688898224982E-2</v>
      </c>
      <c r="N78">
        <f t="shared" si="16"/>
        <v>0.12687135244861708</v>
      </c>
      <c r="O78" s="26">
        <f t="shared" si="17"/>
        <v>0.11977981789974966</v>
      </c>
      <c r="P78" s="24">
        <f t="shared" si="18"/>
        <v>0.87450015466527686</v>
      </c>
      <c r="Q78" s="35">
        <f t="shared" si="10"/>
        <v>0.35068142310079675</v>
      </c>
    </row>
    <row r="79" spans="1:17" x14ac:dyDescent="0.2">
      <c r="A79" t="s">
        <v>64</v>
      </c>
      <c r="B79" s="2" t="s">
        <v>393</v>
      </c>
      <c r="C79">
        <v>8</v>
      </c>
      <c r="D79">
        <v>19</v>
      </c>
      <c r="E79" s="1">
        <f t="shared" si="11"/>
        <v>0.1136525074584458</v>
      </c>
      <c r="F79" s="1">
        <f t="shared" si="12"/>
        <v>0.21841590987469825</v>
      </c>
      <c r="G79" s="28">
        <f t="shared" si="13"/>
        <v>0.16603420866657204</v>
      </c>
      <c r="I79">
        <v>9</v>
      </c>
      <c r="J79">
        <v>34</v>
      </c>
      <c r="K79">
        <v>24</v>
      </c>
      <c r="L79">
        <f t="shared" si="14"/>
        <v>0.20435967302452315</v>
      </c>
      <c r="M79">
        <f t="shared" si="15"/>
        <v>0.35710534607709271</v>
      </c>
      <c r="N79">
        <f t="shared" si="16"/>
        <v>0.30449124587668103</v>
      </c>
      <c r="O79" s="26">
        <f t="shared" si="17"/>
        <v>0.28865208832609895</v>
      </c>
      <c r="P79" s="24">
        <f t="shared" si="18"/>
        <v>1.7385097363023949</v>
      </c>
      <c r="Q79" s="35">
        <f t="shared" si="10"/>
        <v>8.8568257200018805E-2</v>
      </c>
    </row>
    <row r="80" spans="1:17" x14ac:dyDescent="0.2">
      <c r="A80" t="s">
        <v>68</v>
      </c>
      <c r="B80" s="2" t="s">
        <v>395</v>
      </c>
      <c r="C80">
        <v>59</v>
      </c>
      <c r="D80">
        <v>86</v>
      </c>
      <c r="E80" s="1">
        <f t="shared" si="11"/>
        <v>0.83818724250603782</v>
      </c>
      <c r="F80" s="1">
        <f t="shared" si="12"/>
        <v>0.9886193815381078</v>
      </c>
      <c r="G80" s="28">
        <f t="shared" si="13"/>
        <v>0.91340331202207281</v>
      </c>
      <c r="I80">
        <v>39</v>
      </c>
      <c r="J80">
        <v>87</v>
      </c>
      <c r="K80">
        <v>62</v>
      </c>
      <c r="L80">
        <f t="shared" si="14"/>
        <v>0.88555858310626712</v>
      </c>
      <c r="M80">
        <f t="shared" si="15"/>
        <v>0.91376956202079607</v>
      </c>
      <c r="N80">
        <f t="shared" si="16"/>
        <v>0.786602385181426</v>
      </c>
      <c r="O80" s="26">
        <f t="shared" si="17"/>
        <v>0.8619768434361631</v>
      </c>
      <c r="P80" s="24">
        <f t="shared" si="18"/>
        <v>0.94369796133970341</v>
      </c>
      <c r="Q80" s="35">
        <f t="shared" si="10"/>
        <v>0.27100255239594162</v>
      </c>
    </row>
    <row r="81" spans="1:17" x14ac:dyDescent="0.2">
      <c r="A81" t="s">
        <v>90</v>
      </c>
      <c r="B81" s="2" t="s">
        <v>402</v>
      </c>
      <c r="C81">
        <v>69</v>
      </c>
      <c r="D81">
        <v>80</v>
      </c>
      <c r="E81" s="1">
        <f t="shared" si="11"/>
        <v>0.98025287682909512</v>
      </c>
      <c r="F81" s="1">
        <f t="shared" si="12"/>
        <v>0.91964593631451896</v>
      </c>
      <c r="G81" s="28">
        <f t="shared" si="13"/>
        <v>0.94994940657180704</v>
      </c>
      <c r="I81">
        <v>53</v>
      </c>
      <c r="J81">
        <v>73</v>
      </c>
      <c r="K81">
        <v>67</v>
      </c>
      <c r="L81">
        <f t="shared" si="14"/>
        <v>1.203451407811081</v>
      </c>
      <c r="M81">
        <f t="shared" si="15"/>
        <v>0.76672618422434613</v>
      </c>
      <c r="N81">
        <f t="shared" si="16"/>
        <v>0.85003806140573446</v>
      </c>
      <c r="O81" s="26">
        <f t="shared" si="17"/>
        <v>0.94007188448038714</v>
      </c>
      <c r="P81" s="24">
        <f t="shared" si="18"/>
        <v>0.98960205456934169</v>
      </c>
      <c r="Q81" s="35">
        <f t="shared" ref="Q81:Q99" si="19">_xlfn.T.TEST(E81:F81,L81:N81,1,2)</f>
        <v>0.47918485973877012</v>
      </c>
    </row>
    <row r="82" spans="1:17" x14ac:dyDescent="0.2">
      <c r="A82" t="s">
        <v>91</v>
      </c>
      <c r="B82" s="4" t="s">
        <v>403</v>
      </c>
      <c r="C82">
        <v>57</v>
      </c>
      <c r="D82">
        <v>98</v>
      </c>
      <c r="E82" s="1">
        <f t="shared" si="11"/>
        <v>0.80977411564142643</v>
      </c>
      <c r="F82" s="1">
        <f t="shared" si="12"/>
        <v>1.1265662719852858</v>
      </c>
      <c r="G82" s="28">
        <f t="shared" si="13"/>
        <v>0.96817019381335612</v>
      </c>
      <c r="I82">
        <v>25</v>
      </c>
      <c r="J82">
        <v>97</v>
      </c>
      <c r="K82">
        <v>61</v>
      </c>
      <c r="L82">
        <f t="shared" si="14"/>
        <v>0.56766575840145317</v>
      </c>
      <c r="M82">
        <f t="shared" si="15"/>
        <v>1.0188005461611174</v>
      </c>
      <c r="N82">
        <f t="shared" si="16"/>
        <v>0.77391524993656435</v>
      </c>
      <c r="O82" s="26">
        <f t="shared" si="17"/>
        <v>0.78679385149971159</v>
      </c>
      <c r="P82" s="24">
        <f t="shared" si="18"/>
        <v>0.8126606835526996</v>
      </c>
      <c r="Q82" s="35">
        <f t="shared" si="19"/>
        <v>0.22132843179146672</v>
      </c>
    </row>
    <row r="83" spans="1:17" x14ac:dyDescent="0.2">
      <c r="A83" t="s">
        <v>92</v>
      </c>
      <c r="B83" s="4" t="s">
        <v>404</v>
      </c>
      <c r="C83">
        <v>31</v>
      </c>
      <c r="D83">
        <v>40</v>
      </c>
      <c r="E83" s="1">
        <f t="shared" si="11"/>
        <v>0.44040346640147748</v>
      </c>
      <c r="F83" s="1">
        <f t="shared" si="12"/>
        <v>0.45982296815725948</v>
      </c>
      <c r="G83" s="28">
        <f t="shared" si="13"/>
        <v>0.45011321727936848</v>
      </c>
      <c r="I83">
        <v>22</v>
      </c>
      <c r="J83">
        <v>12</v>
      </c>
      <c r="K83">
        <v>19</v>
      </c>
      <c r="L83">
        <f t="shared" si="14"/>
        <v>0.49954586739327883</v>
      </c>
      <c r="M83">
        <f t="shared" si="15"/>
        <v>0.12603718096838568</v>
      </c>
      <c r="N83">
        <f t="shared" si="16"/>
        <v>0.24105556965237249</v>
      </c>
      <c r="O83" s="26">
        <f t="shared" si="17"/>
        <v>0.2888795393380123</v>
      </c>
      <c r="P83" s="24">
        <f t="shared" si="18"/>
        <v>0.6417930606083837</v>
      </c>
      <c r="Q83" s="35">
        <f t="shared" si="19"/>
        <v>0.17044328492588545</v>
      </c>
    </row>
    <row r="84" spans="1:17" x14ac:dyDescent="0.2">
      <c r="A84" t="s">
        <v>101</v>
      </c>
      <c r="B84" s="2" t="s">
        <v>408</v>
      </c>
      <c r="C84">
        <v>23</v>
      </c>
      <c r="D84">
        <v>31</v>
      </c>
      <c r="E84" s="1">
        <f t="shared" si="11"/>
        <v>0.32675095894303169</v>
      </c>
      <c r="F84" s="1">
        <f t="shared" si="12"/>
        <v>0.35636280032187606</v>
      </c>
      <c r="G84" s="28">
        <f t="shared" si="13"/>
        <v>0.34155687963245385</v>
      </c>
      <c r="I84">
        <v>4</v>
      </c>
      <c r="J84">
        <v>42</v>
      </c>
      <c r="K84">
        <v>15</v>
      </c>
      <c r="L84">
        <f t="shared" si="14"/>
        <v>9.0826521344232511E-2</v>
      </c>
      <c r="M84">
        <f t="shared" si="15"/>
        <v>0.44113013338934981</v>
      </c>
      <c r="N84">
        <f t="shared" si="16"/>
        <v>0.19030702867292568</v>
      </c>
      <c r="O84" s="26">
        <f t="shared" si="17"/>
        <v>0.24075456113550267</v>
      </c>
      <c r="P84" s="24">
        <f t="shared" si="18"/>
        <v>0.70487399168939713</v>
      </c>
      <c r="Q84" s="35">
        <f t="shared" si="19"/>
        <v>0.25472607165189726</v>
      </c>
    </row>
    <row r="85" spans="1:17" x14ac:dyDescent="0.2">
      <c r="A85" t="s">
        <v>102</v>
      </c>
      <c r="B85" s="4" t="s">
        <v>409</v>
      </c>
      <c r="C85">
        <v>5</v>
      </c>
      <c r="D85">
        <v>19</v>
      </c>
      <c r="E85" s="1">
        <f t="shared" si="11"/>
        <v>7.1032817161528636E-2</v>
      </c>
      <c r="F85" s="1">
        <f t="shared" si="12"/>
        <v>0.21841590987469825</v>
      </c>
      <c r="G85" s="28">
        <f t="shared" si="13"/>
        <v>0.14472436351811344</v>
      </c>
      <c r="I85">
        <v>7</v>
      </c>
      <c r="J85">
        <v>4</v>
      </c>
      <c r="K85">
        <v>20</v>
      </c>
      <c r="L85">
        <f t="shared" si="14"/>
        <v>0.15894641235240692</v>
      </c>
      <c r="M85">
        <f t="shared" si="15"/>
        <v>4.2012393656128556E-2</v>
      </c>
      <c r="N85">
        <f t="shared" si="16"/>
        <v>0.25374270489723416</v>
      </c>
      <c r="O85" s="26">
        <f t="shared" si="17"/>
        <v>0.15156717030192321</v>
      </c>
      <c r="P85" s="24">
        <f t="shared" si="18"/>
        <v>1.0472816505629567</v>
      </c>
      <c r="Q85" s="35">
        <f t="shared" si="19"/>
        <v>0.47390114237751468</v>
      </c>
    </row>
    <row r="86" spans="1:17" x14ac:dyDescent="0.2">
      <c r="A86" t="s">
        <v>105</v>
      </c>
      <c r="B86" s="2" t="s">
        <v>425</v>
      </c>
      <c r="C86">
        <v>30</v>
      </c>
      <c r="D86">
        <v>45</v>
      </c>
      <c r="E86" s="1">
        <f t="shared" si="11"/>
        <v>0.42619690296917179</v>
      </c>
      <c r="F86" s="1">
        <f t="shared" si="12"/>
        <v>0.51730083917691694</v>
      </c>
      <c r="G86" s="28">
        <f t="shared" si="13"/>
        <v>0.47174887107304436</v>
      </c>
      <c r="I86">
        <v>16</v>
      </c>
      <c r="J86">
        <v>69</v>
      </c>
      <c r="K86">
        <v>51</v>
      </c>
      <c r="L86">
        <f t="shared" si="14"/>
        <v>0.36330608537693004</v>
      </c>
      <c r="M86">
        <f t="shared" si="15"/>
        <v>0.72471379056821772</v>
      </c>
      <c r="N86">
        <f t="shared" si="16"/>
        <v>0.64704389748794722</v>
      </c>
      <c r="O86" s="26">
        <f t="shared" si="17"/>
        <v>0.57835459114436505</v>
      </c>
      <c r="P86" s="24">
        <f t="shared" si="18"/>
        <v>1.225979809615303</v>
      </c>
      <c r="Q86" s="35">
        <f t="shared" si="19"/>
        <v>0.25881165616163632</v>
      </c>
    </row>
    <row r="87" spans="1:17" x14ac:dyDescent="0.2">
      <c r="A87" t="s">
        <v>106</v>
      </c>
      <c r="B87" s="2" t="s">
        <v>412</v>
      </c>
      <c r="C87">
        <v>37</v>
      </c>
      <c r="D87">
        <v>57</v>
      </c>
      <c r="E87" s="1">
        <f t="shared" si="11"/>
        <v>0.52564284699531183</v>
      </c>
      <c r="F87" s="1">
        <f t="shared" si="12"/>
        <v>0.65524772962409472</v>
      </c>
      <c r="G87" s="28">
        <f t="shared" si="13"/>
        <v>0.59044528830970333</v>
      </c>
      <c r="I87">
        <v>32</v>
      </c>
      <c r="J87">
        <v>64</v>
      </c>
      <c r="K87">
        <v>46</v>
      </c>
      <c r="L87">
        <f t="shared" si="14"/>
        <v>0.72661217075386009</v>
      </c>
      <c r="M87">
        <f t="shared" si="15"/>
        <v>0.6721982984980569</v>
      </c>
      <c r="N87">
        <f t="shared" si="16"/>
        <v>0.58360822126363865</v>
      </c>
      <c r="O87" s="26">
        <f t="shared" si="17"/>
        <v>0.66080623017185192</v>
      </c>
      <c r="P87" s="24">
        <f t="shared" si="18"/>
        <v>1.1191658960707001</v>
      </c>
      <c r="Q87" s="35">
        <f t="shared" si="19"/>
        <v>0.20112181320853253</v>
      </c>
    </row>
    <row r="88" spans="1:17" x14ac:dyDescent="0.2">
      <c r="A88" t="s">
        <v>107</v>
      </c>
      <c r="B88" s="2" t="s">
        <v>413</v>
      </c>
      <c r="C88">
        <v>52</v>
      </c>
      <c r="D88">
        <v>40</v>
      </c>
      <c r="E88" s="1">
        <f t="shared" si="11"/>
        <v>0.73874129847989767</v>
      </c>
      <c r="F88" s="1">
        <f t="shared" si="12"/>
        <v>0.45982296815725948</v>
      </c>
      <c r="G88" s="28">
        <f t="shared" si="13"/>
        <v>0.5992821333185786</v>
      </c>
      <c r="I88">
        <v>23</v>
      </c>
      <c r="J88">
        <v>73</v>
      </c>
      <c r="K88">
        <v>32</v>
      </c>
      <c r="L88">
        <f t="shared" si="14"/>
        <v>0.52225249772933691</v>
      </c>
      <c r="M88">
        <f t="shared" si="15"/>
        <v>0.76672618422434613</v>
      </c>
      <c r="N88">
        <f t="shared" si="16"/>
        <v>0.40598832783557476</v>
      </c>
      <c r="O88" s="26">
        <f t="shared" si="17"/>
        <v>0.56498900326308588</v>
      </c>
      <c r="P88" s="24">
        <f t="shared" si="18"/>
        <v>0.94277631828335773</v>
      </c>
      <c r="Q88" s="35">
        <f t="shared" si="19"/>
        <v>0.42742479178150589</v>
      </c>
    </row>
    <row r="89" spans="1:17" x14ac:dyDescent="0.2">
      <c r="A89" t="s">
        <v>108</v>
      </c>
      <c r="B89" s="4" t="s">
        <v>414</v>
      </c>
      <c r="C89">
        <v>43</v>
      </c>
      <c r="D89">
        <v>24</v>
      </c>
      <c r="E89" s="1">
        <f t="shared" si="11"/>
        <v>0.61088222758914612</v>
      </c>
      <c r="F89" s="1">
        <f t="shared" si="12"/>
        <v>0.27589378089435568</v>
      </c>
      <c r="G89" s="28">
        <f t="shared" si="13"/>
        <v>0.4433880042417509</v>
      </c>
      <c r="I89">
        <v>14</v>
      </c>
      <c r="J89">
        <v>37</v>
      </c>
      <c r="K89">
        <v>40</v>
      </c>
      <c r="L89">
        <f t="shared" si="14"/>
        <v>0.31789282470481384</v>
      </c>
      <c r="M89">
        <f t="shared" si="15"/>
        <v>0.38861464131918916</v>
      </c>
      <c r="N89">
        <f t="shared" si="16"/>
        <v>0.50748540979446832</v>
      </c>
      <c r="O89" s="26">
        <f t="shared" si="17"/>
        <v>0.40466429193949044</v>
      </c>
      <c r="P89" s="24">
        <f t="shared" si="18"/>
        <v>0.91266405060172329</v>
      </c>
      <c r="Q89" s="35">
        <f t="shared" si="19"/>
        <v>0.40259936462706764</v>
      </c>
    </row>
    <row r="90" spans="1:17" x14ac:dyDescent="0.2">
      <c r="A90" t="s">
        <v>109</v>
      </c>
      <c r="B90" s="2" t="s">
        <v>415</v>
      </c>
      <c r="C90">
        <v>31</v>
      </c>
      <c r="D90">
        <v>38</v>
      </c>
      <c r="E90" s="1">
        <f t="shared" si="11"/>
        <v>0.44040346640147748</v>
      </c>
      <c r="F90" s="1">
        <f t="shared" si="12"/>
        <v>0.4368318197493965</v>
      </c>
      <c r="G90" s="28">
        <f t="shared" si="13"/>
        <v>0.43861764307543699</v>
      </c>
      <c r="I90">
        <v>9</v>
      </c>
      <c r="J90">
        <v>39</v>
      </c>
      <c r="K90">
        <v>30</v>
      </c>
      <c r="L90">
        <f t="shared" si="14"/>
        <v>0.20435967302452315</v>
      </c>
      <c r="M90">
        <f t="shared" si="15"/>
        <v>0.40962083814725347</v>
      </c>
      <c r="N90">
        <f t="shared" si="16"/>
        <v>0.38061405734585135</v>
      </c>
      <c r="O90" s="26">
        <f t="shared" si="17"/>
        <v>0.33153152283920934</v>
      </c>
      <c r="P90" s="24">
        <f t="shared" si="18"/>
        <v>0.75585542002967232</v>
      </c>
      <c r="Q90" s="35">
        <f t="shared" si="19"/>
        <v>0.14326362503084636</v>
      </c>
    </row>
    <row r="91" spans="1:17" x14ac:dyDescent="0.2">
      <c r="A91" t="s">
        <v>110</v>
      </c>
      <c r="B91" s="2" t="s">
        <v>416</v>
      </c>
      <c r="C91">
        <v>76</v>
      </c>
      <c r="D91">
        <v>100</v>
      </c>
      <c r="E91" s="1">
        <f t="shared" si="11"/>
        <v>1.0796988208552352</v>
      </c>
      <c r="F91" s="1">
        <f t="shared" si="12"/>
        <v>1.1495574203931487</v>
      </c>
      <c r="G91" s="28">
        <f t="shared" si="13"/>
        <v>1.1146281206241919</v>
      </c>
      <c r="I91">
        <v>41</v>
      </c>
      <c r="J91">
        <v>101</v>
      </c>
      <c r="K91">
        <v>66</v>
      </c>
      <c r="L91">
        <f t="shared" si="14"/>
        <v>0.93097184377838338</v>
      </c>
      <c r="M91">
        <f t="shared" si="15"/>
        <v>1.0608129398172461</v>
      </c>
      <c r="N91">
        <f t="shared" si="16"/>
        <v>0.83735092616087292</v>
      </c>
      <c r="O91" s="26">
        <f t="shared" si="17"/>
        <v>0.94304523658550077</v>
      </c>
      <c r="P91" s="24">
        <f t="shared" si="18"/>
        <v>0.8460626635342694</v>
      </c>
      <c r="Q91" s="35">
        <f t="shared" si="19"/>
        <v>7.2519591617449766E-2</v>
      </c>
    </row>
    <row r="92" spans="1:17" x14ac:dyDescent="0.2">
      <c r="A92" t="s">
        <v>111</v>
      </c>
      <c r="B92" s="2" t="s">
        <v>417</v>
      </c>
      <c r="C92">
        <v>16</v>
      </c>
      <c r="D92">
        <v>18</v>
      </c>
      <c r="E92" s="1">
        <f t="shared" si="11"/>
        <v>0.22730501491689159</v>
      </c>
      <c r="F92" s="1">
        <f t="shared" si="12"/>
        <v>0.20692033567076676</v>
      </c>
      <c r="G92" s="28">
        <f t="shared" si="13"/>
        <v>0.21711267529382916</v>
      </c>
      <c r="I92">
        <v>1</v>
      </c>
      <c r="J92">
        <v>4</v>
      </c>
      <c r="K92">
        <v>6</v>
      </c>
      <c r="L92">
        <f t="shared" si="14"/>
        <v>2.2706630336058128E-2</v>
      </c>
      <c r="M92">
        <f t="shared" si="15"/>
        <v>4.2012393656128556E-2</v>
      </c>
      <c r="N92">
        <f t="shared" si="16"/>
        <v>7.6122811469170257E-2</v>
      </c>
      <c r="O92" s="26">
        <f t="shared" si="17"/>
        <v>4.6947278487118972E-2</v>
      </c>
      <c r="P92" s="24">
        <f t="shared" si="18"/>
        <v>0.2162346275894898</v>
      </c>
      <c r="Q92" s="35">
        <f t="shared" si="19"/>
        <v>2.1149731551085632E-3</v>
      </c>
    </row>
    <row r="93" spans="1:17" x14ac:dyDescent="0.2">
      <c r="A93" t="s">
        <v>112</v>
      </c>
      <c r="B93" s="2" t="s">
        <v>418</v>
      </c>
      <c r="C93">
        <v>9</v>
      </c>
      <c r="D93">
        <v>38</v>
      </c>
      <c r="E93" s="1">
        <f t="shared" si="11"/>
        <v>0.12785907089075152</v>
      </c>
      <c r="F93" s="1">
        <f t="shared" si="12"/>
        <v>0.4368318197493965</v>
      </c>
      <c r="G93" s="28">
        <f t="shared" si="13"/>
        <v>0.282345445320074</v>
      </c>
      <c r="I93">
        <v>7</v>
      </c>
      <c r="J93">
        <v>50</v>
      </c>
      <c r="K93">
        <v>41</v>
      </c>
      <c r="L93">
        <f t="shared" si="14"/>
        <v>0.15894641235240692</v>
      </c>
      <c r="M93">
        <f t="shared" si="15"/>
        <v>0.52515492070160696</v>
      </c>
      <c r="N93">
        <f t="shared" si="16"/>
        <v>0.52017254503933019</v>
      </c>
      <c r="O93" s="26">
        <f t="shared" si="17"/>
        <v>0.40142462603111467</v>
      </c>
      <c r="P93" s="24">
        <f t="shared" si="18"/>
        <v>1.4217499615623319</v>
      </c>
      <c r="Q93" s="35">
        <f t="shared" si="19"/>
        <v>0.29166812989075586</v>
      </c>
    </row>
    <row r="94" spans="1:17" x14ac:dyDescent="0.2">
      <c r="A94" t="s">
        <v>113</v>
      </c>
      <c r="B94" s="2" t="s">
        <v>419</v>
      </c>
      <c r="C94">
        <v>16</v>
      </c>
      <c r="D94">
        <v>28</v>
      </c>
      <c r="E94" s="1">
        <f t="shared" si="11"/>
        <v>0.22730501491689159</v>
      </c>
      <c r="F94" s="1">
        <f t="shared" si="12"/>
        <v>0.32187607771008164</v>
      </c>
      <c r="G94" s="28">
        <f t="shared" si="13"/>
        <v>0.27459054631348662</v>
      </c>
      <c r="I94">
        <v>7</v>
      </c>
      <c r="J94">
        <v>40</v>
      </c>
      <c r="K94">
        <v>23</v>
      </c>
      <c r="L94">
        <f t="shared" si="14"/>
        <v>0.15894641235240692</v>
      </c>
      <c r="M94">
        <f t="shared" si="15"/>
        <v>0.4201239365612856</v>
      </c>
      <c r="N94">
        <f t="shared" si="16"/>
        <v>0.29180411063181932</v>
      </c>
      <c r="O94" s="26">
        <f t="shared" si="17"/>
        <v>0.29029148651517062</v>
      </c>
      <c r="P94" s="24">
        <f t="shared" si="18"/>
        <v>1.0571794637961025</v>
      </c>
      <c r="Q94" s="35">
        <f t="shared" si="19"/>
        <v>0.44453832294314566</v>
      </c>
    </row>
    <row r="95" spans="1:17" x14ac:dyDescent="0.2">
      <c r="A95" t="s">
        <v>114</v>
      </c>
      <c r="B95" s="2" t="s">
        <v>115</v>
      </c>
      <c r="C95">
        <v>35</v>
      </c>
      <c r="D95">
        <v>50</v>
      </c>
      <c r="E95" s="1">
        <f t="shared" si="11"/>
        <v>0.49722972013070038</v>
      </c>
      <c r="F95" s="1">
        <f t="shared" si="12"/>
        <v>0.57477871019657434</v>
      </c>
      <c r="G95" s="28">
        <f t="shared" si="13"/>
        <v>0.53600421516363739</v>
      </c>
      <c r="I95">
        <v>15</v>
      </c>
      <c r="J95">
        <v>70</v>
      </c>
      <c r="K95">
        <v>33</v>
      </c>
      <c r="L95">
        <f t="shared" si="14"/>
        <v>0.34059945504087191</v>
      </c>
      <c r="M95">
        <f t="shared" si="15"/>
        <v>0.73521688898224979</v>
      </c>
      <c r="N95">
        <f t="shared" si="16"/>
        <v>0.41867546308043646</v>
      </c>
      <c r="O95" s="26">
        <f t="shared" si="17"/>
        <v>0.49816393570118606</v>
      </c>
      <c r="P95" s="24">
        <f t="shared" si="18"/>
        <v>0.92940301887197097</v>
      </c>
      <c r="Q95" s="35">
        <f t="shared" si="19"/>
        <v>0.41329928749986489</v>
      </c>
    </row>
    <row r="96" spans="1:17" x14ac:dyDescent="0.2">
      <c r="A96" t="s">
        <v>116</v>
      </c>
      <c r="B96" s="2" t="s">
        <v>420</v>
      </c>
      <c r="C96">
        <v>7</v>
      </c>
      <c r="D96">
        <v>17</v>
      </c>
      <c r="E96" s="1">
        <f t="shared" si="11"/>
        <v>9.9445944026140071E-2</v>
      </c>
      <c r="F96" s="1">
        <f t="shared" si="12"/>
        <v>0.19542476146683527</v>
      </c>
      <c r="G96" s="28">
        <f t="shared" si="13"/>
        <v>0.14743535274648767</v>
      </c>
      <c r="I96">
        <v>0</v>
      </c>
      <c r="J96">
        <v>17</v>
      </c>
      <c r="K96">
        <v>11</v>
      </c>
      <c r="L96">
        <f t="shared" si="14"/>
        <v>0</v>
      </c>
      <c r="M96">
        <f t="shared" si="15"/>
        <v>0.17855267303854636</v>
      </c>
      <c r="N96">
        <f t="shared" si="16"/>
        <v>0.13955848769347881</v>
      </c>
      <c r="O96" s="26">
        <f t="shared" si="17"/>
        <v>0.10603705357734172</v>
      </c>
      <c r="P96" s="24">
        <f t="shared" si="18"/>
        <v>0.71921049871715947</v>
      </c>
      <c r="Q96" s="35">
        <f t="shared" si="19"/>
        <v>0.3174011646853499</v>
      </c>
    </row>
    <row r="97" spans="1:17" x14ac:dyDescent="0.2">
      <c r="A97" t="s">
        <v>117</v>
      </c>
      <c r="B97" s="2" t="s">
        <v>421</v>
      </c>
      <c r="C97">
        <v>6</v>
      </c>
      <c r="D97">
        <v>43</v>
      </c>
      <c r="E97" s="1">
        <f t="shared" si="11"/>
        <v>8.5239380593834346E-2</v>
      </c>
      <c r="F97" s="1">
        <f t="shared" si="12"/>
        <v>0.4943096907690539</v>
      </c>
      <c r="G97" s="28">
        <f t="shared" si="13"/>
        <v>0.28977453568144412</v>
      </c>
      <c r="I97">
        <v>3</v>
      </c>
      <c r="J97">
        <v>17</v>
      </c>
      <c r="K97">
        <v>31</v>
      </c>
      <c r="L97">
        <f t="shared" si="14"/>
        <v>6.811989100817438E-2</v>
      </c>
      <c r="M97">
        <f t="shared" si="15"/>
        <v>0.17855267303854636</v>
      </c>
      <c r="N97">
        <f t="shared" si="16"/>
        <v>0.393301192590713</v>
      </c>
      <c r="O97" s="26">
        <f t="shared" si="17"/>
        <v>0.21332458554581124</v>
      </c>
      <c r="P97" s="24">
        <f t="shared" si="18"/>
        <v>0.73617436757908883</v>
      </c>
      <c r="Q97" s="35">
        <f t="shared" si="19"/>
        <v>0.36129838220734944</v>
      </c>
    </row>
    <row r="98" spans="1:17" x14ac:dyDescent="0.2">
      <c r="A98" t="s">
        <v>118</v>
      </c>
      <c r="B98" s="2" t="s">
        <v>422</v>
      </c>
      <c r="C98">
        <v>9</v>
      </c>
      <c r="D98">
        <v>25</v>
      </c>
      <c r="E98" s="1">
        <f t="shared" si="11"/>
        <v>0.12785907089075152</v>
      </c>
      <c r="F98" s="1">
        <f t="shared" si="12"/>
        <v>0.28738935509828717</v>
      </c>
      <c r="G98" s="28">
        <f t="shared" si="13"/>
        <v>0.20762421299451933</v>
      </c>
      <c r="I98">
        <v>0</v>
      </c>
      <c r="J98">
        <v>33</v>
      </c>
      <c r="K98">
        <v>14</v>
      </c>
      <c r="L98">
        <f t="shared" si="14"/>
        <v>0</v>
      </c>
      <c r="M98">
        <f t="shared" si="15"/>
        <v>0.34660224766306064</v>
      </c>
      <c r="N98">
        <f t="shared" si="16"/>
        <v>0.17761989342806395</v>
      </c>
      <c r="O98" s="26">
        <f t="shared" si="17"/>
        <v>0.1747407136970415</v>
      </c>
      <c r="P98" s="24">
        <f t="shared" si="18"/>
        <v>0.84162011345783716</v>
      </c>
      <c r="Q98" s="35">
        <f t="shared" si="19"/>
        <v>0.41600325431473573</v>
      </c>
    </row>
    <row r="99" spans="1:17" x14ac:dyDescent="0.2">
      <c r="A99" t="s">
        <v>119</v>
      </c>
      <c r="B99" s="2" t="s">
        <v>423</v>
      </c>
      <c r="C99">
        <v>9</v>
      </c>
      <c r="D99">
        <v>10</v>
      </c>
      <c r="E99" s="1">
        <f t="shared" si="11"/>
        <v>0.12785907089075152</v>
      </c>
      <c r="F99" s="1">
        <f t="shared" si="12"/>
        <v>0.11495574203931487</v>
      </c>
      <c r="G99" s="28">
        <f t="shared" si="13"/>
        <v>0.1214074064650332</v>
      </c>
      <c r="I99">
        <v>5</v>
      </c>
      <c r="J99">
        <v>19</v>
      </c>
      <c r="K99">
        <v>4</v>
      </c>
      <c r="L99">
        <f t="shared" si="14"/>
        <v>0.11353315168029066</v>
      </c>
      <c r="M99">
        <f t="shared" si="15"/>
        <v>0.19955886986661067</v>
      </c>
      <c r="N99">
        <f t="shared" si="16"/>
        <v>5.0748540979446845E-2</v>
      </c>
      <c r="O99" s="26">
        <f t="shared" si="17"/>
        <v>0.12128018750878272</v>
      </c>
      <c r="P99" s="24">
        <f t="shared" si="18"/>
        <v>0.99895213183483067</v>
      </c>
      <c r="Q99" s="35">
        <f t="shared" si="19"/>
        <v>0.49916337254192694</v>
      </c>
    </row>
    <row r="100" spans="1:17" x14ac:dyDescent="0.2">
      <c r="A100" t="s">
        <v>130</v>
      </c>
      <c r="B100" s="2" t="s">
        <v>427</v>
      </c>
      <c r="C100">
        <v>25</v>
      </c>
      <c r="D100">
        <v>27</v>
      </c>
      <c r="E100" s="1">
        <f t="shared" si="11"/>
        <v>0.35516408580764314</v>
      </c>
      <c r="F100" s="1">
        <f t="shared" si="12"/>
        <v>0.31038050350615015</v>
      </c>
      <c r="G100" s="28">
        <f t="shared" si="13"/>
        <v>0.33277229465689662</v>
      </c>
      <c r="I100">
        <v>15</v>
      </c>
      <c r="J100">
        <v>80</v>
      </c>
      <c r="K100">
        <v>28</v>
      </c>
      <c r="L100">
        <f t="shared" si="14"/>
        <v>0.34059945504087191</v>
      </c>
      <c r="M100">
        <f t="shared" si="15"/>
        <v>0.84024787312257121</v>
      </c>
      <c r="N100">
        <f t="shared" si="16"/>
        <v>0.35523978685612789</v>
      </c>
      <c r="O100" s="26">
        <f t="shared" si="17"/>
        <v>0.51202903833985702</v>
      </c>
      <c r="P100" s="24">
        <f t="shared" si="18"/>
        <v>1.5386768867515916</v>
      </c>
      <c r="Q100" s="35">
        <f t="shared" ref="Q100:Q163" si="20">_xlfn.T.TEST(E100:F100,L100:N100,1,2)</f>
        <v>0.23051816826644353</v>
      </c>
    </row>
    <row r="101" spans="1:17" x14ac:dyDescent="0.2">
      <c r="A101" t="s">
        <v>175</v>
      </c>
      <c r="B101" s="2" t="s">
        <v>446</v>
      </c>
      <c r="C101">
        <v>5</v>
      </c>
      <c r="D101">
        <v>6</v>
      </c>
      <c r="E101" s="1">
        <f t="shared" si="11"/>
        <v>7.1032817161528636E-2</v>
      </c>
      <c r="F101" s="1">
        <f t="shared" si="12"/>
        <v>6.8973445223588919E-2</v>
      </c>
      <c r="G101" s="28">
        <f t="shared" si="13"/>
        <v>7.0003131192558771E-2</v>
      </c>
      <c r="I101">
        <v>2</v>
      </c>
      <c r="J101">
        <v>16</v>
      </c>
      <c r="K101">
        <v>6</v>
      </c>
      <c r="L101">
        <f t="shared" si="14"/>
        <v>4.5413260672116255E-2</v>
      </c>
      <c r="M101">
        <f t="shared" si="15"/>
        <v>0.16804957462451423</v>
      </c>
      <c r="N101">
        <f t="shared" si="16"/>
        <v>7.6122811469170257E-2</v>
      </c>
      <c r="O101" s="26">
        <f t="shared" si="17"/>
        <v>9.6528548921933577E-2</v>
      </c>
      <c r="P101" s="24">
        <f t="shared" si="18"/>
        <v>1.3789175895062593</v>
      </c>
      <c r="Q101" s="35">
        <f t="shared" si="20"/>
        <v>0.30800914461090845</v>
      </c>
    </row>
    <row r="102" spans="1:17" x14ac:dyDescent="0.2">
      <c r="A102" t="s">
        <v>176</v>
      </c>
      <c r="B102" s="2" t="s">
        <v>447</v>
      </c>
      <c r="C102">
        <v>11</v>
      </c>
      <c r="D102">
        <v>3</v>
      </c>
      <c r="E102" s="1">
        <f t="shared" si="11"/>
        <v>0.156272197755363</v>
      </c>
      <c r="F102" s="1">
        <f t="shared" si="12"/>
        <v>3.448672261179446E-2</v>
      </c>
      <c r="G102" s="28">
        <f t="shared" si="13"/>
        <v>9.5379460183578735E-2</v>
      </c>
      <c r="I102">
        <v>3</v>
      </c>
      <c r="J102">
        <v>13</v>
      </c>
      <c r="K102">
        <v>4</v>
      </c>
      <c r="L102">
        <f t="shared" si="14"/>
        <v>6.811989100817438E-2</v>
      </c>
      <c r="M102">
        <f t="shared" si="15"/>
        <v>0.13654027938241781</v>
      </c>
      <c r="N102">
        <f t="shared" si="16"/>
        <v>5.0748540979446845E-2</v>
      </c>
      <c r="O102" s="26">
        <f t="shared" si="17"/>
        <v>8.5136237123346351E-2</v>
      </c>
      <c r="P102" s="24">
        <f t="shared" si="18"/>
        <v>0.89260556685352332</v>
      </c>
      <c r="Q102" s="35">
        <f t="shared" si="20"/>
        <v>0.43395423807874361</v>
      </c>
    </row>
    <row r="103" spans="1:17" x14ac:dyDescent="0.2">
      <c r="A103" t="s">
        <v>179</v>
      </c>
      <c r="B103" s="2" t="s">
        <v>450</v>
      </c>
      <c r="C103">
        <v>5</v>
      </c>
      <c r="D103">
        <v>7</v>
      </c>
      <c r="E103" s="1">
        <f t="shared" si="11"/>
        <v>7.1032817161528636E-2</v>
      </c>
      <c r="F103" s="1">
        <f t="shared" si="12"/>
        <v>8.0469019427520411E-2</v>
      </c>
      <c r="G103" s="28">
        <f t="shared" si="13"/>
        <v>7.5750918294524516E-2</v>
      </c>
      <c r="I103">
        <v>1</v>
      </c>
      <c r="J103">
        <v>8</v>
      </c>
      <c r="K103">
        <v>3</v>
      </c>
      <c r="L103">
        <f t="shared" si="14"/>
        <v>2.2706630336058128E-2</v>
      </c>
      <c r="M103">
        <f t="shared" si="15"/>
        <v>8.4024787312257113E-2</v>
      </c>
      <c r="N103">
        <f t="shared" si="16"/>
        <v>3.8061405734585128E-2</v>
      </c>
      <c r="O103" s="26">
        <f t="shared" si="17"/>
        <v>4.8264274460966788E-2</v>
      </c>
      <c r="P103" s="24">
        <f t="shared" si="18"/>
        <v>0.63714441418798562</v>
      </c>
      <c r="Q103" s="35">
        <f t="shared" si="20"/>
        <v>0.16793395886907325</v>
      </c>
    </row>
    <row r="104" spans="1:17" x14ac:dyDescent="0.2">
      <c r="A104" t="s">
        <v>180</v>
      </c>
      <c r="B104" s="2" t="s">
        <v>451</v>
      </c>
      <c r="C104">
        <v>4</v>
      </c>
      <c r="D104">
        <v>4</v>
      </c>
      <c r="E104" s="1">
        <f t="shared" si="11"/>
        <v>5.6826253729222898E-2</v>
      </c>
      <c r="F104" s="1">
        <f t="shared" si="12"/>
        <v>4.5982296815725944E-2</v>
      </c>
      <c r="G104" s="28">
        <f t="shared" si="13"/>
        <v>5.1404275272474417E-2</v>
      </c>
      <c r="I104">
        <v>0</v>
      </c>
      <c r="J104">
        <v>2</v>
      </c>
      <c r="K104">
        <v>4</v>
      </c>
      <c r="L104">
        <f t="shared" si="14"/>
        <v>0</v>
      </c>
      <c r="M104">
        <f t="shared" si="15"/>
        <v>2.1006196828064278E-2</v>
      </c>
      <c r="N104">
        <f t="shared" si="16"/>
        <v>5.0748540979446845E-2</v>
      </c>
      <c r="O104" s="26">
        <f t="shared" si="17"/>
        <v>2.3918245935837041E-2</v>
      </c>
      <c r="P104" s="24">
        <f t="shared" si="18"/>
        <v>0.46529682227899449</v>
      </c>
      <c r="Q104" s="35">
        <f t="shared" si="20"/>
        <v>0.12606341045323122</v>
      </c>
    </row>
    <row r="105" spans="1:17" x14ac:dyDescent="0.2">
      <c r="A105" t="s">
        <v>181</v>
      </c>
      <c r="B105" s="4" t="s">
        <v>452</v>
      </c>
      <c r="C105">
        <v>9</v>
      </c>
      <c r="D105">
        <v>8</v>
      </c>
      <c r="E105" s="1">
        <f t="shared" si="11"/>
        <v>0.12785907089075152</v>
      </c>
      <c r="F105" s="1">
        <f t="shared" si="12"/>
        <v>9.1964593631451888E-2</v>
      </c>
      <c r="G105" s="28">
        <f t="shared" si="13"/>
        <v>0.10991183226110171</v>
      </c>
      <c r="I105">
        <v>9</v>
      </c>
      <c r="J105">
        <v>22</v>
      </c>
      <c r="K105">
        <v>15</v>
      </c>
      <c r="L105">
        <f t="shared" si="14"/>
        <v>0.20435967302452315</v>
      </c>
      <c r="M105">
        <f t="shared" si="15"/>
        <v>0.23106816510870706</v>
      </c>
      <c r="N105">
        <f t="shared" si="16"/>
        <v>0.19030702867292568</v>
      </c>
      <c r="O105" s="26">
        <f t="shared" si="17"/>
        <v>0.2085782889353853</v>
      </c>
      <c r="P105" s="24">
        <f t="shared" si="18"/>
        <v>1.8976873066759172</v>
      </c>
      <c r="Q105" s="35">
        <f t="shared" si="20"/>
        <v>8.4544687089407964E-3</v>
      </c>
    </row>
    <row r="106" spans="1:17" x14ac:dyDescent="0.2">
      <c r="A106" t="s">
        <v>182</v>
      </c>
      <c r="B106" s="2" t="s">
        <v>453</v>
      </c>
      <c r="C106">
        <v>5</v>
      </c>
      <c r="D106">
        <v>4</v>
      </c>
      <c r="E106" s="1">
        <f t="shared" si="11"/>
        <v>7.1032817161528636E-2</v>
      </c>
      <c r="F106" s="1">
        <f t="shared" si="12"/>
        <v>4.5982296815725944E-2</v>
      </c>
      <c r="G106" s="28">
        <f t="shared" si="13"/>
        <v>5.8507556988627293E-2</v>
      </c>
      <c r="I106">
        <v>2</v>
      </c>
      <c r="J106">
        <v>3</v>
      </c>
      <c r="K106">
        <v>4</v>
      </c>
      <c r="L106">
        <f t="shared" si="14"/>
        <v>4.5413260672116255E-2</v>
      </c>
      <c r="M106">
        <f t="shared" si="15"/>
        <v>3.1509295242096419E-2</v>
      </c>
      <c r="N106">
        <f t="shared" si="16"/>
        <v>5.0748540979446845E-2</v>
      </c>
      <c r="O106" s="26">
        <f t="shared" si="17"/>
        <v>4.2557032297886509E-2</v>
      </c>
      <c r="P106" s="24">
        <f t="shared" si="18"/>
        <v>0.72737667556617946</v>
      </c>
      <c r="Q106" s="35">
        <f t="shared" si="20"/>
        <v>0.13653695397121074</v>
      </c>
    </row>
    <row r="107" spans="1:17" x14ac:dyDescent="0.2">
      <c r="A107" t="s">
        <v>183</v>
      </c>
      <c r="B107" s="2" t="s">
        <v>454</v>
      </c>
      <c r="C107">
        <v>8</v>
      </c>
      <c r="D107">
        <v>8</v>
      </c>
      <c r="E107" s="1">
        <f t="shared" si="11"/>
        <v>0.1136525074584458</v>
      </c>
      <c r="F107" s="1">
        <f t="shared" si="12"/>
        <v>9.1964593631451888E-2</v>
      </c>
      <c r="G107" s="28">
        <f t="shared" si="13"/>
        <v>0.10280855054494883</v>
      </c>
      <c r="I107">
        <v>5</v>
      </c>
      <c r="J107">
        <v>6</v>
      </c>
      <c r="K107">
        <v>1</v>
      </c>
      <c r="L107">
        <f t="shared" si="14"/>
        <v>0.11353315168029066</v>
      </c>
      <c r="M107">
        <f t="shared" si="15"/>
        <v>6.3018590484192838E-2</v>
      </c>
      <c r="N107">
        <f t="shared" si="16"/>
        <v>1.2687135244861711E-2</v>
      </c>
      <c r="O107" s="26">
        <f t="shared" si="17"/>
        <v>6.3079625803115061E-2</v>
      </c>
      <c r="P107" s="24">
        <f t="shared" si="18"/>
        <v>0.61356400288452728</v>
      </c>
      <c r="Q107" s="35">
        <f t="shared" si="20"/>
        <v>0.18869717731736663</v>
      </c>
    </row>
    <row r="108" spans="1:17" x14ac:dyDescent="0.2">
      <c r="A108" t="s">
        <v>143</v>
      </c>
      <c r="B108" s="2" t="s">
        <v>433</v>
      </c>
      <c r="C108">
        <v>18</v>
      </c>
      <c r="D108">
        <v>32</v>
      </c>
      <c r="E108" s="1">
        <f t="shared" si="11"/>
        <v>0.25571814178150304</v>
      </c>
      <c r="F108" s="1">
        <f t="shared" si="12"/>
        <v>0.36785837452580755</v>
      </c>
      <c r="G108" s="28">
        <f t="shared" si="13"/>
        <v>0.3117882581536553</v>
      </c>
      <c r="I108">
        <v>8</v>
      </c>
      <c r="J108">
        <v>48</v>
      </c>
      <c r="K108">
        <v>36</v>
      </c>
      <c r="L108">
        <f t="shared" si="14"/>
        <v>0.18165304268846502</v>
      </c>
      <c r="M108">
        <f t="shared" si="15"/>
        <v>0.5041487238735427</v>
      </c>
      <c r="N108">
        <f t="shared" si="16"/>
        <v>0.45673686881502162</v>
      </c>
      <c r="O108" s="26">
        <f t="shared" si="17"/>
        <v>0.38084621179234307</v>
      </c>
      <c r="P108" s="24">
        <f t="shared" si="18"/>
        <v>1.2214899112866999</v>
      </c>
      <c r="Q108" s="35">
        <f t="shared" si="20"/>
        <v>0.32369971976844697</v>
      </c>
    </row>
    <row r="109" spans="1:17" x14ac:dyDescent="0.2">
      <c r="A109" t="s">
        <v>184</v>
      </c>
      <c r="B109" s="2" t="s">
        <v>455</v>
      </c>
      <c r="C109">
        <v>3</v>
      </c>
      <c r="D109">
        <v>5</v>
      </c>
      <c r="E109" s="1">
        <f t="shared" si="11"/>
        <v>4.2619690296917173E-2</v>
      </c>
      <c r="F109" s="1">
        <f t="shared" si="12"/>
        <v>5.7477871019657435E-2</v>
      </c>
      <c r="G109" s="28">
        <f t="shared" si="13"/>
        <v>5.0048780658287301E-2</v>
      </c>
      <c r="I109">
        <v>1</v>
      </c>
      <c r="J109">
        <v>2</v>
      </c>
      <c r="K109">
        <v>3</v>
      </c>
      <c r="L109">
        <f t="shared" si="14"/>
        <v>2.2706630336058128E-2</v>
      </c>
      <c r="M109">
        <f t="shared" si="15"/>
        <v>2.1006196828064278E-2</v>
      </c>
      <c r="N109">
        <f t="shared" si="16"/>
        <v>3.8061405734585128E-2</v>
      </c>
      <c r="O109" s="26">
        <f t="shared" si="17"/>
        <v>2.725807763290251E-2</v>
      </c>
      <c r="P109" s="24">
        <f t="shared" si="18"/>
        <v>0.54463020426031095</v>
      </c>
      <c r="Q109" s="35">
        <f t="shared" si="20"/>
        <v>4.1862656611458826E-2</v>
      </c>
    </row>
    <row r="110" spans="1:17" x14ac:dyDescent="0.2">
      <c r="A110" t="s">
        <v>157</v>
      </c>
      <c r="B110" s="2" t="s">
        <v>158</v>
      </c>
      <c r="C110">
        <v>12</v>
      </c>
      <c r="D110">
        <v>13</v>
      </c>
      <c r="E110" s="1">
        <f t="shared" si="11"/>
        <v>0.17047876118766869</v>
      </c>
      <c r="F110" s="1">
        <f t="shared" si="12"/>
        <v>0.14944246465110933</v>
      </c>
      <c r="G110" s="28">
        <f t="shared" si="13"/>
        <v>0.15996061291938901</v>
      </c>
      <c r="I110">
        <v>3</v>
      </c>
      <c r="J110">
        <v>20</v>
      </c>
      <c r="K110">
        <v>3</v>
      </c>
      <c r="L110">
        <f t="shared" si="14"/>
        <v>6.811989100817438E-2</v>
      </c>
      <c r="M110">
        <f t="shared" si="15"/>
        <v>0.2100619682806428</v>
      </c>
      <c r="N110">
        <f t="shared" si="16"/>
        <v>3.8061405734585128E-2</v>
      </c>
      <c r="O110" s="26">
        <f t="shared" si="17"/>
        <v>0.10541442167446742</v>
      </c>
      <c r="P110" s="24">
        <f t="shared" si="18"/>
        <v>0.65900236158503755</v>
      </c>
      <c r="Q110" s="35">
        <f t="shared" si="20"/>
        <v>0.24324298114360679</v>
      </c>
    </row>
    <row r="111" spans="1:17" x14ac:dyDescent="0.2">
      <c r="A111" t="s">
        <v>170</v>
      </c>
      <c r="B111" s="2" t="s">
        <v>443</v>
      </c>
      <c r="C111">
        <v>2</v>
      </c>
      <c r="D111">
        <v>2</v>
      </c>
      <c r="E111" s="1">
        <f t="shared" si="11"/>
        <v>2.8413126864611449E-2</v>
      </c>
      <c r="F111" s="1">
        <f t="shared" si="12"/>
        <v>2.2991148407862972E-2</v>
      </c>
      <c r="G111" s="28">
        <f t="shared" si="13"/>
        <v>2.5702137636237209E-2</v>
      </c>
      <c r="I111">
        <v>0</v>
      </c>
      <c r="J111">
        <v>2</v>
      </c>
      <c r="K111">
        <v>0</v>
      </c>
      <c r="L111">
        <f t="shared" si="14"/>
        <v>0</v>
      </c>
      <c r="M111">
        <f t="shared" si="15"/>
        <v>2.1006196828064278E-2</v>
      </c>
      <c r="N111">
        <f t="shared" si="16"/>
        <v>0</v>
      </c>
      <c r="O111" s="26">
        <f t="shared" si="17"/>
        <v>7.0020656093547594E-3</v>
      </c>
      <c r="P111" s="24">
        <f t="shared" si="18"/>
        <v>0.27243125488062953</v>
      </c>
      <c r="Q111" s="35">
        <f t="shared" si="20"/>
        <v>6.8403759312856707E-2</v>
      </c>
    </row>
    <row r="112" spans="1:17" x14ac:dyDescent="0.2">
      <c r="A112" t="s">
        <v>224</v>
      </c>
      <c r="B112" s="2" t="s">
        <v>481</v>
      </c>
      <c r="C112">
        <v>32</v>
      </c>
      <c r="D112">
        <v>36</v>
      </c>
      <c r="E112" s="1">
        <f t="shared" si="11"/>
        <v>0.45461002983378318</v>
      </c>
      <c r="F112" s="1">
        <f t="shared" si="12"/>
        <v>0.41384067134153352</v>
      </c>
      <c r="G112" s="28">
        <f t="shared" si="13"/>
        <v>0.43422535058765832</v>
      </c>
      <c r="I112">
        <v>5</v>
      </c>
      <c r="J112">
        <v>26</v>
      </c>
      <c r="K112">
        <v>36</v>
      </c>
      <c r="L112">
        <f t="shared" si="14"/>
        <v>0.11353315168029066</v>
      </c>
      <c r="M112">
        <f t="shared" si="15"/>
        <v>0.27308055876483561</v>
      </c>
      <c r="N112">
        <f t="shared" si="16"/>
        <v>0.45673686881502162</v>
      </c>
      <c r="O112" s="26">
        <f t="shared" si="17"/>
        <v>0.28111685975338263</v>
      </c>
      <c r="P112" s="24">
        <f t="shared" si="18"/>
        <v>0.64739854403464347</v>
      </c>
      <c r="Q112" s="35">
        <f t="shared" si="20"/>
        <v>0.16020316886350142</v>
      </c>
    </row>
    <row r="113" spans="1:17" x14ac:dyDescent="0.2">
      <c r="A113" t="s">
        <v>240</v>
      </c>
      <c r="B113" s="2" t="s">
        <v>463</v>
      </c>
      <c r="C113">
        <v>9</v>
      </c>
      <c r="D113">
        <v>71</v>
      </c>
      <c r="E113" s="1">
        <f t="shared" si="11"/>
        <v>0.12785907089075152</v>
      </c>
      <c r="F113" s="1">
        <f t="shared" si="12"/>
        <v>0.81618576847913549</v>
      </c>
      <c r="G113" s="28">
        <f t="shared" si="13"/>
        <v>0.47202241968494352</v>
      </c>
      <c r="I113">
        <v>14</v>
      </c>
      <c r="J113">
        <v>23</v>
      </c>
      <c r="K113">
        <v>21</v>
      </c>
      <c r="L113">
        <f t="shared" si="14"/>
        <v>0.31789282470481384</v>
      </c>
      <c r="M113">
        <f t="shared" si="15"/>
        <v>0.24157126352273919</v>
      </c>
      <c r="N113">
        <f t="shared" si="16"/>
        <v>0.26642984014209592</v>
      </c>
      <c r="O113" s="26">
        <f t="shared" si="17"/>
        <v>0.27529797612321633</v>
      </c>
      <c r="P113" s="24">
        <f t="shared" si="18"/>
        <v>0.58323072091992356</v>
      </c>
      <c r="Q113" s="35">
        <f t="shared" si="20"/>
        <v>0.25073864017808467</v>
      </c>
    </row>
    <row r="114" spans="1:17" x14ac:dyDescent="0.2">
      <c r="A114" t="s">
        <v>241</v>
      </c>
      <c r="B114" s="2" t="s">
        <v>242</v>
      </c>
      <c r="C114">
        <v>14</v>
      </c>
      <c r="D114">
        <v>31</v>
      </c>
      <c r="E114" s="1">
        <f t="shared" si="11"/>
        <v>0.19889188805228014</v>
      </c>
      <c r="F114" s="1">
        <f t="shared" si="12"/>
        <v>0.35636280032187606</v>
      </c>
      <c r="G114" s="28">
        <f t="shared" si="13"/>
        <v>0.27762734418707813</v>
      </c>
      <c r="I114">
        <v>10</v>
      </c>
      <c r="J114">
        <v>70</v>
      </c>
      <c r="K114">
        <v>29</v>
      </c>
      <c r="L114">
        <f t="shared" si="14"/>
        <v>0.22706630336058131</v>
      </c>
      <c r="M114">
        <f t="shared" si="15"/>
        <v>0.73521688898224979</v>
      </c>
      <c r="N114">
        <f t="shared" si="16"/>
        <v>0.3679269221009896</v>
      </c>
      <c r="O114" s="26">
        <f t="shared" si="17"/>
        <v>0.44340337148127357</v>
      </c>
      <c r="P114" s="24">
        <f t="shared" si="18"/>
        <v>1.5971170735346871</v>
      </c>
      <c r="Q114" s="35">
        <f t="shared" si="20"/>
        <v>0.23812116860378379</v>
      </c>
    </row>
    <row r="115" spans="1:17" x14ac:dyDescent="0.2">
      <c r="A115" t="s">
        <v>295</v>
      </c>
      <c r="B115" s="2" t="s">
        <v>515</v>
      </c>
      <c r="C115">
        <v>1</v>
      </c>
      <c r="D115">
        <v>5</v>
      </c>
      <c r="E115" s="1">
        <f t="shared" si="11"/>
        <v>1.4206563432305724E-2</v>
      </c>
      <c r="F115" s="1">
        <f t="shared" si="12"/>
        <v>5.7477871019657435E-2</v>
      </c>
      <c r="G115" s="28">
        <f t="shared" si="13"/>
        <v>3.5842217225981576E-2</v>
      </c>
      <c r="I115">
        <v>2</v>
      </c>
      <c r="J115">
        <v>6</v>
      </c>
      <c r="K115">
        <v>14</v>
      </c>
      <c r="L115">
        <f t="shared" si="14"/>
        <v>4.5413260672116255E-2</v>
      </c>
      <c r="M115">
        <f t="shared" si="15"/>
        <v>6.3018590484192838E-2</v>
      </c>
      <c r="N115">
        <f t="shared" si="16"/>
        <v>0.17761989342806395</v>
      </c>
      <c r="O115" s="26">
        <f t="shared" si="17"/>
        <v>9.5350581528124354E-2</v>
      </c>
      <c r="P115" s="24">
        <f t="shared" si="18"/>
        <v>2.6602869160394995</v>
      </c>
      <c r="Q115" s="35">
        <f t="shared" si="20"/>
        <v>0.18252835481290094</v>
      </c>
    </row>
    <row r="116" spans="1:17" x14ac:dyDescent="0.2">
      <c r="A116" t="s">
        <v>98</v>
      </c>
      <c r="B116" s="2" t="s">
        <v>374</v>
      </c>
      <c r="C116">
        <v>27</v>
      </c>
      <c r="D116">
        <v>24</v>
      </c>
      <c r="E116" s="1">
        <f t="shared" si="11"/>
        <v>0.38357721267225459</v>
      </c>
      <c r="F116" s="1">
        <f t="shared" si="12"/>
        <v>0.27589378089435568</v>
      </c>
      <c r="G116" s="28">
        <f t="shared" si="13"/>
        <v>0.32973549678330516</v>
      </c>
      <c r="I116">
        <v>17</v>
      </c>
      <c r="J116">
        <v>22</v>
      </c>
      <c r="K116">
        <v>29</v>
      </c>
      <c r="L116">
        <f t="shared" si="14"/>
        <v>0.38601271571298823</v>
      </c>
      <c r="M116">
        <f t="shared" si="15"/>
        <v>0.23106816510870706</v>
      </c>
      <c r="N116">
        <f t="shared" si="16"/>
        <v>0.3679269221009896</v>
      </c>
      <c r="O116" s="26">
        <f t="shared" si="17"/>
        <v>0.32833593430756164</v>
      </c>
      <c r="P116" s="24">
        <f t="shared" si="18"/>
        <v>0.99575549951583375</v>
      </c>
      <c r="Q116" s="35">
        <f t="shared" si="20"/>
        <v>0.49312519958775103</v>
      </c>
    </row>
    <row r="117" spans="1:17" x14ac:dyDescent="0.2">
      <c r="A117" t="s">
        <v>96</v>
      </c>
      <c r="B117" s="2" t="s">
        <v>97</v>
      </c>
      <c r="C117">
        <v>36</v>
      </c>
      <c r="D117">
        <v>38</v>
      </c>
      <c r="E117" s="1">
        <f t="shared" si="11"/>
        <v>0.51143628356300608</v>
      </c>
      <c r="F117" s="1">
        <f t="shared" si="12"/>
        <v>0.4368318197493965</v>
      </c>
      <c r="G117" s="28">
        <f t="shared" si="13"/>
        <v>0.47413405165620126</v>
      </c>
      <c r="I117">
        <v>38</v>
      </c>
      <c r="J117">
        <v>58</v>
      </c>
      <c r="K117">
        <v>47</v>
      </c>
      <c r="L117">
        <f t="shared" si="14"/>
        <v>0.86285195277020899</v>
      </c>
      <c r="M117">
        <f t="shared" si="15"/>
        <v>0.60917970801386412</v>
      </c>
      <c r="N117">
        <f t="shared" si="16"/>
        <v>0.59629535650850041</v>
      </c>
      <c r="O117" s="26">
        <f t="shared" si="17"/>
        <v>0.6894423390975245</v>
      </c>
      <c r="P117" s="24">
        <f t="shared" si="18"/>
        <v>1.4541084671924074</v>
      </c>
      <c r="Q117" s="35">
        <f t="shared" si="20"/>
        <v>7.9506837879039977E-2</v>
      </c>
    </row>
    <row r="118" spans="1:17" x14ac:dyDescent="0.2">
      <c r="A118" t="s">
        <v>278</v>
      </c>
      <c r="B118" s="2" t="s">
        <v>509</v>
      </c>
      <c r="C118">
        <v>11</v>
      </c>
      <c r="D118">
        <v>9</v>
      </c>
      <c r="E118" s="1">
        <f t="shared" si="11"/>
        <v>0.156272197755363</v>
      </c>
      <c r="F118" s="1">
        <f t="shared" si="12"/>
        <v>0.10346016783538338</v>
      </c>
      <c r="G118" s="28">
        <f t="shared" si="13"/>
        <v>0.12986618279537318</v>
      </c>
      <c r="I118">
        <v>0</v>
      </c>
      <c r="J118">
        <v>11</v>
      </c>
      <c r="K118">
        <v>7</v>
      </c>
      <c r="L118">
        <f t="shared" si="14"/>
        <v>0</v>
      </c>
      <c r="M118">
        <f t="shared" si="15"/>
        <v>0.11553408255435353</v>
      </c>
      <c r="N118">
        <f t="shared" si="16"/>
        <v>8.8809946714031973E-2</v>
      </c>
      <c r="O118" s="26">
        <f t="shared" si="17"/>
        <v>6.8114676422795173E-2</v>
      </c>
      <c r="P118" s="24">
        <f t="shared" si="18"/>
        <v>0.52449894927705487</v>
      </c>
      <c r="Q118" s="35">
        <f t="shared" si="20"/>
        <v>0.14911772463300332</v>
      </c>
    </row>
    <row r="119" spans="1:17" x14ac:dyDescent="0.2">
      <c r="A119" t="s">
        <v>279</v>
      </c>
      <c r="B119" s="2" t="s">
        <v>510</v>
      </c>
      <c r="C119">
        <v>14</v>
      </c>
      <c r="D119">
        <v>11</v>
      </c>
      <c r="E119" s="1">
        <f t="shared" si="11"/>
        <v>0.19889188805228014</v>
      </c>
      <c r="F119" s="1">
        <f t="shared" si="12"/>
        <v>0.12645131624324635</v>
      </c>
      <c r="G119" s="28">
        <f t="shared" si="13"/>
        <v>0.16267160214776324</v>
      </c>
      <c r="I119">
        <v>0</v>
      </c>
      <c r="J119">
        <v>1</v>
      </c>
      <c r="K119">
        <v>12</v>
      </c>
      <c r="L119">
        <f t="shared" si="14"/>
        <v>0</v>
      </c>
      <c r="M119">
        <f t="shared" si="15"/>
        <v>1.0503098414032139E-2</v>
      </c>
      <c r="N119">
        <f t="shared" si="16"/>
        <v>0.15224562293834051</v>
      </c>
      <c r="O119" s="26">
        <f t="shared" si="17"/>
        <v>5.4249573784124212E-2</v>
      </c>
      <c r="P119" s="24">
        <f t="shared" si="18"/>
        <v>0.33349135969563048</v>
      </c>
      <c r="Q119" s="35">
        <f t="shared" si="20"/>
        <v>0.10678793392130387</v>
      </c>
    </row>
    <row r="120" spans="1:17" x14ac:dyDescent="0.2">
      <c r="A120" t="s">
        <v>164</v>
      </c>
      <c r="B120" s="4" t="s">
        <v>440</v>
      </c>
      <c r="C120">
        <v>21</v>
      </c>
      <c r="D120">
        <v>13</v>
      </c>
      <c r="E120" s="1">
        <f t="shared" si="11"/>
        <v>0.29833783207842024</v>
      </c>
      <c r="F120" s="1">
        <f t="shared" si="12"/>
        <v>0.14944246465110933</v>
      </c>
      <c r="G120" s="28">
        <f t="shared" si="13"/>
        <v>0.22389014836476478</v>
      </c>
      <c r="I120">
        <v>0</v>
      </c>
      <c r="J120">
        <v>14</v>
      </c>
      <c r="K120">
        <v>19</v>
      </c>
      <c r="L120">
        <f t="shared" si="14"/>
        <v>0</v>
      </c>
      <c r="M120">
        <f t="shared" si="15"/>
        <v>0.14704337779644996</v>
      </c>
      <c r="N120">
        <f t="shared" si="16"/>
        <v>0.24105556965237249</v>
      </c>
      <c r="O120" s="26">
        <f t="shared" si="17"/>
        <v>0.12936631581627414</v>
      </c>
      <c r="P120" s="24">
        <f t="shared" si="18"/>
        <v>0.57781155964713926</v>
      </c>
      <c r="Q120" s="35">
        <f t="shared" si="20"/>
        <v>0.21951545571758899</v>
      </c>
    </row>
    <row r="121" spans="1:17" x14ac:dyDescent="0.2">
      <c r="A121" t="s">
        <v>165</v>
      </c>
      <c r="B121" s="2" t="s">
        <v>441</v>
      </c>
      <c r="C121">
        <v>6</v>
      </c>
      <c r="D121">
        <v>12</v>
      </c>
      <c r="E121" s="1">
        <f t="shared" si="11"/>
        <v>8.5239380593834346E-2</v>
      </c>
      <c r="F121" s="1">
        <f t="shared" si="12"/>
        <v>0.13794689044717784</v>
      </c>
      <c r="G121" s="28">
        <f t="shared" si="13"/>
        <v>0.11159313552050609</v>
      </c>
      <c r="I121">
        <v>1</v>
      </c>
      <c r="J121">
        <v>5</v>
      </c>
      <c r="K121">
        <v>4</v>
      </c>
      <c r="L121">
        <f t="shared" si="14"/>
        <v>2.2706630336058128E-2</v>
      </c>
      <c r="M121">
        <f t="shared" si="15"/>
        <v>5.2515492070160701E-2</v>
      </c>
      <c r="N121">
        <f t="shared" si="16"/>
        <v>5.0748540979446845E-2</v>
      </c>
      <c r="O121" s="26">
        <f t="shared" si="17"/>
        <v>4.1990221128555223E-2</v>
      </c>
      <c r="P121" s="24">
        <f t="shared" si="18"/>
        <v>0.37627960656091791</v>
      </c>
      <c r="Q121" s="35">
        <f t="shared" si="20"/>
        <v>2.9022234181126122E-2</v>
      </c>
    </row>
    <row r="122" spans="1:17" x14ac:dyDescent="0.2">
      <c r="A122" t="s">
        <v>171</v>
      </c>
      <c r="B122" s="2" t="s">
        <v>444</v>
      </c>
      <c r="C122">
        <v>0</v>
      </c>
      <c r="D122">
        <v>8</v>
      </c>
      <c r="E122" s="1">
        <f t="shared" si="11"/>
        <v>0</v>
      </c>
      <c r="F122" s="1">
        <f t="shared" si="12"/>
        <v>9.1964593631451888E-2</v>
      </c>
      <c r="G122" s="28">
        <f t="shared" si="13"/>
        <v>4.5982296815725944E-2</v>
      </c>
      <c r="I122">
        <v>4</v>
      </c>
      <c r="J122">
        <v>16</v>
      </c>
      <c r="K122">
        <v>18</v>
      </c>
      <c r="L122">
        <f t="shared" si="14"/>
        <v>9.0826521344232511E-2</v>
      </c>
      <c r="M122">
        <f t="shared" si="15"/>
        <v>0.16804957462451423</v>
      </c>
      <c r="N122">
        <f t="shared" si="16"/>
        <v>0.22836843440751081</v>
      </c>
      <c r="O122" s="26">
        <f t="shared" si="17"/>
        <v>0.16241484345875251</v>
      </c>
      <c r="P122" s="24">
        <f t="shared" si="18"/>
        <v>3.5321168081192202</v>
      </c>
      <c r="Q122" s="35">
        <f t="shared" si="20"/>
        <v>7.7962663055992754E-2</v>
      </c>
    </row>
    <row r="123" spans="1:17" x14ac:dyDescent="0.2">
      <c r="A123" s="11" t="s">
        <v>306</v>
      </c>
      <c r="B123" s="2" t="s">
        <v>522</v>
      </c>
      <c r="C123">
        <v>2</v>
      </c>
      <c r="D123">
        <v>2</v>
      </c>
      <c r="E123" s="1">
        <f t="shared" si="11"/>
        <v>2.8413126864611449E-2</v>
      </c>
      <c r="F123" s="1">
        <f t="shared" si="12"/>
        <v>2.2991148407862972E-2</v>
      </c>
      <c r="G123" s="28">
        <f t="shared" si="13"/>
        <v>2.5702137636237209E-2</v>
      </c>
      <c r="I123">
        <v>0</v>
      </c>
      <c r="J123">
        <v>0</v>
      </c>
      <c r="K123">
        <v>1</v>
      </c>
      <c r="L123">
        <f t="shared" si="14"/>
        <v>0</v>
      </c>
      <c r="M123">
        <f t="shared" si="15"/>
        <v>0</v>
      </c>
      <c r="N123">
        <f t="shared" si="16"/>
        <v>1.2687135244861711E-2</v>
      </c>
      <c r="O123" s="26">
        <f t="shared" si="17"/>
        <v>4.2290450816205704E-3</v>
      </c>
      <c r="P123" s="24">
        <f t="shared" si="18"/>
        <v>0.16454059741933988</v>
      </c>
      <c r="Q123" s="35">
        <f t="shared" si="20"/>
        <v>1.7276036737625639E-2</v>
      </c>
    </row>
    <row r="124" spans="1:17" x14ac:dyDescent="0.2">
      <c r="A124" t="s">
        <v>167</v>
      </c>
      <c r="B124" s="2" t="s">
        <v>442</v>
      </c>
      <c r="C124">
        <v>4</v>
      </c>
      <c r="D124">
        <v>5</v>
      </c>
      <c r="E124" s="1">
        <f t="shared" si="11"/>
        <v>5.6826253729222898E-2</v>
      </c>
      <c r="F124" s="1">
        <f t="shared" si="12"/>
        <v>5.7477871019657435E-2</v>
      </c>
      <c r="G124" s="28">
        <f t="shared" si="13"/>
        <v>5.7152062374440163E-2</v>
      </c>
      <c r="I124">
        <v>1</v>
      </c>
      <c r="J124">
        <v>0</v>
      </c>
      <c r="K124">
        <v>2</v>
      </c>
      <c r="L124">
        <f t="shared" si="14"/>
        <v>2.2706630336058128E-2</v>
      </c>
      <c r="M124">
        <f t="shared" si="15"/>
        <v>0</v>
      </c>
      <c r="N124">
        <f t="shared" si="16"/>
        <v>2.5374270489723422E-2</v>
      </c>
      <c r="O124" s="26">
        <f t="shared" si="17"/>
        <v>1.6026966941927182E-2</v>
      </c>
      <c r="P124" s="24">
        <f t="shared" si="18"/>
        <v>0.28042674710361537</v>
      </c>
      <c r="Q124" s="35">
        <f t="shared" si="20"/>
        <v>1.4415840926443319E-2</v>
      </c>
    </row>
    <row r="125" spans="1:17" x14ac:dyDescent="0.2">
      <c r="A125" t="s">
        <v>162</v>
      </c>
      <c r="B125" s="4" t="s">
        <v>163</v>
      </c>
      <c r="C125">
        <v>23</v>
      </c>
      <c r="D125">
        <v>31</v>
      </c>
      <c r="E125" s="1">
        <f t="shared" si="11"/>
        <v>0.32675095894303169</v>
      </c>
      <c r="F125" s="1">
        <f t="shared" si="12"/>
        <v>0.35636280032187606</v>
      </c>
      <c r="G125" s="28">
        <f t="shared" si="13"/>
        <v>0.34155687963245385</v>
      </c>
      <c r="I125">
        <v>12</v>
      </c>
      <c r="J125">
        <v>29</v>
      </c>
      <c r="K125">
        <v>13</v>
      </c>
      <c r="L125">
        <f t="shared" si="14"/>
        <v>0.27247956403269752</v>
      </c>
      <c r="M125">
        <f t="shared" si="15"/>
        <v>0.30458985400693206</v>
      </c>
      <c r="N125">
        <f t="shared" si="16"/>
        <v>0.16493275818320224</v>
      </c>
      <c r="O125" s="26">
        <f t="shared" si="17"/>
        <v>0.24733405874094397</v>
      </c>
      <c r="P125" s="24">
        <f t="shared" si="18"/>
        <v>0.7241372476733533</v>
      </c>
      <c r="Q125" s="35">
        <f t="shared" si="20"/>
        <v>9.4429810590718408E-2</v>
      </c>
    </row>
    <row r="126" spans="1:17" x14ac:dyDescent="0.2">
      <c r="A126" t="s">
        <v>103</v>
      </c>
      <c r="B126" s="2" t="s">
        <v>410</v>
      </c>
      <c r="C126">
        <v>30</v>
      </c>
      <c r="D126">
        <v>32</v>
      </c>
      <c r="E126" s="1">
        <f t="shared" si="11"/>
        <v>0.42619690296917179</v>
      </c>
      <c r="F126" s="1">
        <f t="shared" si="12"/>
        <v>0.36785837452580755</v>
      </c>
      <c r="G126" s="28">
        <f t="shared" si="13"/>
        <v>0.3970276387474897</v>
      </c>
      <c r="I126">
        <v>19</v>
      </c>
      <c r="J126">
        <v>32</v>
      </c>
      <c r="K126">
        <v>11</v>
      </c>
      <c r="L126">
        <f t="shared" si="14"/>
        <v>0.43142597638510449</v>
      </c>
      <c r="M126">
        <f t="shared" si="15"/>
        <v>0.33609914924902845</v>
      </c>
      <c r="N126">
        <f t="shared" si="16"/>
        <v>0.13955848769347881</v>
      </c>
      <c r="O126" s="26">
        <f t="shared" si="17"/>
        <v>0.30236120444253722</v>
      </c>
      <c r="P126" s="24">
        <f t="shared" si="18"/>
        <v>0.7615621053395718</v>
      </c>
      <c r="Q126" s="35">
        <f t="shared" si="20"/>
        <v>0.231904049399935</v>
      </c>
    </row>
    <row r="127" spans="1:17" x14ac:dyDescent="0.2">
      <c r="A127" t="s">
        <v>94</v>
      </c>
      <c r="B127" s="2" t="s">
        <v>406</v>
      </c>
      <c r="C127">
        <v>39</v>
      </c>
      <c r="D127">
        <v>54</v>
      </c>
      <c r="E127" s="1">
        <f t="shared" si="11"/>
        <v>0.55405597385992322</v>
      </c>
      <c r="F127" s="1">
        <f t="shared" si="12"/>
        <v>0.6207610070123003</v>
      </c>
      <c r="G127" s="28">
        <f t="shared" si="13"/>
        <v>0.58740849043611176</v>
      </c>
      <c r="I127">
        <v>35</v>
      </c>
      <c r="J127">
        <v>43</v>
      </c>
      <c r="K127">
        <v>25</v>
      </c>
      <c r="L127">
        <f t="shared" si="14"/>
        <v>0.79473206176203448</v>
      </c>
      <c r="M127">
        <f t="shared" si="15"/>
        <v>0.45163323180338205</v>
      </c>
      <c r="N127">
        <f t="shared" si="16"/>
        <v>0.31717838112154273</v>
      </c>
      <c r="O127" s="26">
        <f t="shared" si="17"/>
        <v>0.52118122489565311</v>
      </c>
      <c r="P127" s="24">
        <f t="shared" si="18"/>
        <v>0.88725517826395506</v>
      </c>
      <c r="Q127" s="35">
        <f t="shared" si="20"/>
        <v>0.37217687887987516</v>
      </c>
    </row>
    <row r="128" spans="1:17" x14ac:dyDescent="0.2">
      <c r="A128" t="s">
        <v>95</v>
      </c>
      <c r="B128" s="4" t="s">
        <v>85</v>
      </c>
      <c r="C128">
        <v>26</v>
      </c>
      <c r="D128">
        <v>9</v>
      </c>
      <c r="E128" s="1">
        <f t="shared" si="11"/>
        <v>0.36937064923994883</v>
      </c>
      <c r="F128" s="1">
        <f t="shared" si="12"/>
        <v>0.10346016783538338</v>
      </c>
      <c r="G128" s="28">
        <f t="shared" si="13"/>
        <v>0.2364154085376661</v>
      </c>
      <c r="I128">
        <v>28</v>
      </c>
      <c r="J128">
        <v>19</v>
      </c>
      <c r="K128">
        <v>4</v>
      </c>
      <c r="L128">
        <f t="shared" si="14"/>
        <v>0.63578564940962767</v>
      </c>
      <c r="M128">
        <f t="shared" si="15"/>
        <v>0.19955886986661067</v>
      </c>
      <c r="N128">
        <f t="shared" si="16"/>
        <v>5.0748540979446845E-2</v>
      </c>
      <c r="O128" s="26">
        <f t="shared" si="17"/>
        <v>0.29536435341856171</v>
      </c>
      <c r="P128" s="24">
        <f t="shared" si="18"/>
        <v>1.2493447666779458</v>
      </c>
      <c r="Q128" s="35">
        <f t="shared" si="20"/>
        <v>0.4134914524189981</v>
      </c>
    </row>
    <row r="129" spans="1:17" x14ac:dyDescent="0.2">
      <c r="A129" t="s">
        <v>67</v>
      </c>
      <c r="B129" s="2" t="s">
        <v>394</v>
      </c>
      <c r="C129">
        <v>90</v>
      </c>
      <c r="D129">
        <v>86</v>
      </c>
      <c r="E129" s="1">
        <f t="shared" si="11"/>
        <v>1.2785907089075152</v>
      </c>
      <c r="F129" s="1">
        <f t="shared" si="12"/>
        <v>0.9886193815381078</v>
      </c>
      <c r="G129" s="28">
        <f t="shared" si="13"/>
        <v>1.1336050452228115</v>
      </c>
      <c r="I129">
        <v>38</v>
      </c>
      <c r="J129">
        <v>51</v>
      </c>
      <c r="K129">
        <v>37</v>
      </c>
      <c r="L129">
        <f t="shared" si="14"/>
        <v>0.86285195277020899</v>
      </c>
      <c r="M129">
        <f t="shared" si="15"/>
        <v>0.53565801911563904</v>
      </c>
      <c r="N129">
        <f t="shared" si="16"/>
        <v>0.46942400405988333</v>
      </c>
      <c r="O129" s="26">
        <f t="shared" si="17"/>
        <v>0.6226446586485771</v>
      </c>
      <c r="P129" s="24">
        <f t="shared" si="18"/>
        <v>0.54926066293767728</v>
      </c>
      <c r="Q129" s="35">
        <f t="shared" si="20"/>
        <v>3.7499738109113147E-2</v>
      </c>
    </row>
    <row r="130" spans="1:17" x14ac:dyDescent="0.2">
      <c r="A130" t="s">
        <v>78</v>
      </c>
      <c r="B130" s="2" t="s">
        <v>79</v>
      </c>
      <c r="C130">
        <v>12</v>
      </c>
      <c r="D130">
        <v>8</v>
      </c>
      <c r="E130" s="1">
        <f t="shared" si="11"/>
        <v>0.17047876118766869</v>
      </c>
      <c r="F130" s="1">
        <f t="shared" si="12"/>
        <v>9.1964593631451888E-2</v>
      </c>
      <c r="G130" s="28">
        <f t="shared" si="13"/>
        <v>0.13122167740956028</v>
      </c>
      <c r="I130">
        <v>35</v>
      </c>
      <c r="J130">
        <v>37</v>
      </c>
      <c r="K130">
        <v>23</v>
      </c>
      <c r="L130">
        <f t="shared" si="14"/>
        <v>0.79473206176203448</v>
      </c>
      <c r="M130">
        <f t="shared" si="15"/>
        <v>0.38861464131918916</v>
      </c>
      <c r="N130">
        <f t="shared" si="16"/>
        <v>0.29180411063181932</v>
      </c>
      <c r="O130" s="26">
        <f t="shared" si="17"/>
        <v>0.49171693790434762</v>
      </c>
      <c r="P130" s="24">
        <f t="shared" si="18"/>
        <v>3.7472233826857262</v>
      </c>
      <c r="Q130" s="35">
        <f t="shared" si="20"/>
        <v>8.5420956747961005E-2</v>
      </c>
    </row>
    <row r="131" spans="1:17" x14ac:dyDescent="0.2">
      <c r="A131" t="s">
        <v>80</v>
      </c>
      <c r="B131" s="16" t="s">
        <v>81</v>
      </c>
      <c r="C131">
        <v>14</v>
      </c>
      <c r="D131">
        <v>55</v>
      </c>
      <c r="E131" s="1">
        <f t="shared" si="11"/>
        <v>0.19889188805228014</v>
      </c>
      <c r="F131" s="1">
        <f t="shared" si="12"/>
        <v>0.63225658121623174</v>
      </c>
      <c r="G131" s="28">
        <f t="shared" si="13"/>
        <v>0.41557423463425591</v>
      </c>
      <c r="I131">
        <v>0</v>
      </c>
      <c r="J131">
        <v>71</v>
      </c>
      <c r="K131">
        <v>24</v>
      </c>
      <c r="L131">
        <f t="shared" si="14"/>
        <v>0</v>
      </c>
      <c r="M131">
        <f t="shared" si="15"/>
        <v>0.74571998739628187</v>
      </c>
      <c r="N131">
        <f t="shared" si="16"/>
        <v>0.30449124587668103</v>
      </c>
      <c r="O131" s="26">
        <f t="shared" si="17"/>
        <v>0.35007041109098763</v>
      </c>
      <c r="P131" s="24">
        <f t="shared" si="18"/>
        <v>0.84237756317853119</v>
      </c>
      <c r="Q131" s="35">
        <f t="shared" si="20"/>
        <v>0.42608399697149474</v>
      </c>
    </row>
    <row r="132" spans="1:17" x14ac:dyDescent="0.2">
      <c r="A132" t="s">
        <v>82</v>
      </c>
      <c r="B132" s="2" t="s">
        <v>83</v>
      </c>
      <c r="C132">
        <v>11</v>
      </c>
      <c r="D132">
        <v>12</v>
      </c>
      <c r="E132" s="1">
        <f t="shared" si="11"/>
        <v>0.156272197755363</v>
      </c>
      <c r="F132" s="1">
        <f t="shared" si="12"/>
        <v>0.13794689044717784</v>
      </c>
      <c r="G132" s="28">
        <f t="shared" si="13"/>
        <v>0.14710954410127042</v>
      </c>
      <c r="I132">
        <v>11</v>
      </c>
      <c r="J132">
        <v>21</v>
      </c>
      <c r="K132">
        <v>20</v>
      </c>
      <c r="L132">
        <f t="shared" si="14"/>
        <v>0.24977293369663942</v>
      </c>
      <c r="M132">
        <f t="shared" si="15"/>
        <v>0.22056506669467491</v>
      </c>
      <c r="N132">
        <f t="shared" si="16"/>
        <v>0.25374270489723416</v>
      </c>
      <c r="O132" s="26">
        <f t="shared" si="17"/>
        <v>0.24136023509618285</v>
      </c>
      <c r="P132" s="24">
        <f t="shared" si="18"/>
        <v>1.6406837270193029</v>
      </c>
      <c r="Q132" s="35">
        <f t="shared" si="20"/>
        <v>4.1732107166644987E-3</v>
      </c>
    </row>
    <row r="133" spans="1:17" x14ac:dyDescent="0.2">
      <c r="A133" t="s">
        <v>84</v>
      </c>
      <c r="B133" s="2" t="s">
        <v>85</v>
      </c>
      <c r="C133">
        <v>27</v>
      </c>
      <c r="D133">
        <v>59</v>
      </c>
      <c r="E133" s="1">
        <f t="shared" ref="E133:E196" si="21">C133/7039*100</f>
        <v>0.38357721267225459</v>
      </c>
      <c r="F133" s="1">
        <f t="shared" ref="F133:F196" si="22">D133/8699*100</f>
        <v>0.6782388780319577</v>
      </c>
      <c r="G133" s="28">
        <f t="shared" ref="G133:G196" si="23">AVERAGE(E133:F133)</f>
        <v>0.53090804535210612</v>
      </c>
      <c r="I133">
        <v>22</v>
      </c>
      <c r="J133">
        <v>59</v>
      </c>
      <c r="K133">
        <v>43</v>
      </c>
      <c r="L133">
        <f t="shared" ref="L133:L196" si="24">I133/4404*100</f>
        <v>0.49954586739327883</v>
      </c>
      <c r="M133">
        <f t="shared" ref="M133:M196" si="25">J133/9521*100</f>
        <v>0.61968280642789619</v>
      </c>
      <c r="N133">
        <f t="shared" ref="N133:N196" si="26">K133/7882*100</f>
        <v>0.54554681552905349</v>
      </c>
      <c r="O133" s="26">
        <f t="shared" ref="O133:O196" si="27">AVERAGE(L133,M133,N133)</f>
        <v>0.55492516311674278</v>
      </c>
      <c r="P133" s="24">
        <f t="shared" ref="P133:P196" si="28">O133/G133</f>
        <v>1.0452378109069871</v>
      </c>
      <c r="Q133" s="35">
        <f t="shared" si="20"/>
        <v>0.42632703044413645</v>
      </c>
    </row>
    <row r="134" spans="1:17" x14ac:dyDescent="0.2">
      <c r="A134" t="s">
        <v>60</v>
      </c>
      <c r="B134" s="2" t="s">
        <v>389</v>
      </c>
      <c r="C134">
        <v>61</v>
      </c>
      <c r="D134">
        <v>83</v>
      </c>
      <c r="E134" s="1">
        <f t="shared" si="21"/>
        <v>0.86660036937064922</v>
      </c>
      <c r="F134" s="1">
        <f t="shared" si="22"/>
        <v>0.95413265892631338</v>
      </c>
      <c r="G134" s="28">
        <f t="shared" si="23"/>
        <v>0.91036651414848135</v>
      </c>
      <c r="I134">
        <v>32</v>
      </c>
      <c r="J134">
        <v>66</v>
      </c>
      <c r="K134">
        <v>90</v>
      </c>
      <c r="L134">
        <f t="shared" si="24"/>
        <v>0.72661217075386009</v>
      </c>
      <c r="M134">
        <f t="shared" si="25"/>
        <v>0.69320449532612127</v>
      </c>
      <c r="N134">
        <f t="shared" si="26"/>
        <v>1.1418421720375538</v>
      </c>
      <c r="O134" s="26">
        <f t="shared" si="27"/>
        <v>0.8538862793725116</v>
      </c>
      <c r="P134" s="24">
        <f t="shared" si="28"/>
        <v>0.93795879582763542</v>
      </c>
      <c r="Q134" s="35">
        <f t="shared" si="20"/>
        <v>0.39235350065185037</v>
      </c>
    </row>
    <row r="135" spans="1:17" x14ac:dyDescent="0.2">
      <c r="A135" t="s">
        <v>70</v>
      </c>
      <c r="B135" s="2" t="s">
        <v>71</v>
      </c>
      <c r="C135">
        <v>40</v>
      </c>
      <c r="D135">
        <v>40</v>
      </c>
      <c r="E135" s="1">
        <f t="shared" si="21"/>
        <v>0.56826253729222909</v>
      </c>
      <c r="F135" s="1">
        <f t="shared" si="22"/>
        <v>0.45982296815725948</v>
      </c>
      <c r="G135" s="28">
        <f t="shared" si="23"/>
        <v>0.51404275272474431</v>
      </c>
      <c r="I135">
        <v>16</v>
      </c>
      <c r="J135">
        <v>30</v>
      </c>
      <c r="K135">
        <v>21</v>
      </c>
      <c r="L135">
        <f t="shared" si="24"/>
        <v>0.36330608537693004</v>
      </c>
      <c r="M135">
        <f t="shared" si="25"/>
        <v>0.31509295242096419</v>
      </c>
      <c r="N135">
        <f t="shared" si="26"/>
        <v>0.26642984014209592</v>
      </c>
      <c r="O135" s="26">
        <f t="shared" si="27"/>
        <v>0.31494295931333005</v>
      </c>
      <c r="P135" s="24">
        <f t="shared" si="28"/>
        <v>0.61267853236707981</v>
      </c>
      <c r="Q135" s="35">
        <f t="shared" si="20"/>
        <v>1.7451124523941115E-2</v>
      </c>
    </row>
    <row r="136" spans="1:17" x14ac:dyDescent="0.2">
      <c r="A136" t="s">
        <v>72</v>
      </c>
      <c r="B136" s="2" t="s">
        <v>397</v>
      </c>
      <c r="C136">
        <v>30</v>
      </c>
      <c r="D136">
        <v>38</v>
      </c>
      <c r="E136" s="1">
        <f t="shared" si="21"/>
        <v>0.42619690296917179</v>
      </c>
      <c r="F136" s="1">
        <f t="shared" si="22"/>
        <v>0.4368318197493965</v>
      </c>
      <c r="G136" s="28">
        <f t="shared" si="23"/>
        <v>0.43151436135928412</v>
      </c>
      <c r="I136">
        <v>15</v>
      </c>
      <c r="J136">
        <v>28</v>
      </c>
      <c r="K136">
        <v>34</v>
      </c>
      <c r="L136">
        <f t="shared" si="24"/>
        <v>0.34059945504087191</v>
      </c>
      <c r="M136">
        <f t="shared" si="25"/>
        <v>0.29408675559289993</v>
      </c>
      <c r="N136">
        <f t="shared" si="26"/>
        <v>0.43136259832529816</v>
      </c>
      <c r="O136" s="26">
        <f t="shared" si="27"/>
        <v>0.35534960298635671</v>
      </c>
      <c r="P136" s="24">
        <f t="shared" si="28"/>
        <v>0.82349426764614286</v>
      </c>
      <c r="Q136" s="35">
        <f t="shared" si="20"/>
        <v>0.12027840157651828</v>
      </c>
    </row>
    <row r="137" spans="1:17" x14ac:dyDescent="0.2">
      <c r="A137" t="s">
        <v>69</v>
      </c>
      <c r="B137" s="2" t="s">
        <v>396</v>
      </c>
      <c r="C137">
        <v>37</v>
      </c>
      <c r="D137">
        <v>41</v>
      </c>
      <c r="E137" s="1">
        <f t="shared" si="21"/>
        <v>0.52564284699531183</v>
      </c>
      <c r="F137" s="1">
        <f t="shared" si="22"/>
        <v>0.47131854236119092</v>
      </c>
      <c r="G137" s="28">
        <f t="shared" si="23"/>
        <v>0.4984806946782514</v>
      </c>
      <c r="I137">
        <v>7</v>
      </c>
      <c r="J137">
        <v>16</v>
      </c>
      <c r="K137">
        <v>17</v>
      </c>
      <c r="L137">
        <f t="shared" si="24"/>
        <v>0.15894641235240692</v>
      </c>
      <c r="M137">
        <f t="shared" si="25"/>
        <v>0.16804957462451423</v>
      </c>
      <c r="N137">
        <f t="shared" si="26"/>
        <v>0.21568129916264908</v>
      </c>
      <c r="O137" s="26">
        <f t="shared" si="27"/>
        <v>0.18089242871319008</v>
      </c>
      <c r="P137" s="24">
        <f t="shared" si="28"/>
        <v>0.36288753134150692</v>
      </c>
      <c r="Q137" s="35">
        <f t="shared" si="20"/>
        <v>9.3834613785169312E-4</v>
      </c>
    </row>
    <row r="138" spans="1:17" x14ac:dyDescent="0.2">
      <c r="A138" t="s">
        <v>86</v>
      </c>
      <c r="B138" s="2" t="s">
        <v>400</v>
      </c>
      <c r="C138">
        <v>17</v>
      </c>
      <c r="D138">
        <v>25</v>
      </c>
      <c r="E138" s="1">
        <f t="shared" si="21"/>
        <v>0.24151157834919734</v>
      </c>
      <c r="F138" s="1">
        <f t="shared" si="22"/>
        <v>0.28738935509828717</v>
      </c>
      <c r="G138" s="28">
        <f t="shared" si="23"/>
        <v>0.26445046672374228</v>
      </c>
      <c r="I138">
        <v>13</v>
      </c>
      <c r="J138">
        <v>53</v>
      </c>
      <c r="K138">
        <v>25</v>
      </c>
      <c r="L138">
        <f t="shared" si="24"/>
        <v>0.29518619436875565</v>
      </c>
      <c r="M138">
        <f t="shared" si="25"/>
        <v>0.55666421594370341</v>
      </c>
      <c r="N138">
        <f t="shared" si="26"/>
        <v>0.31717838112154273</v>
      </c>
      <c r="O138" s="26">
        <f t="shared" si="27"/>
        <v>0.38967626381133397</v>
      </c>
      <c r="P138" s="24">
        <f t="shared" si="28"/>
        <v>1.4735321462616611</v>
      </c>
      <c r="Q138" s="35">
        <f t="shared" si="20"/>
        <v>0.16778311263388282</v>
      </c>
    </row>
    <row r="139" spans="1:17" x14ac:dyDescent="0.2">
      <c r="A139" t="s">
        <v>122</v>
      </c>
      <c r="B139" s="2" t="s">
        <v>424</v>
      </c>
      <c r="C139">
        <v>172</v>
      </c>
      <c r="D139">
        <v>167</v>
      </c>
      <c r="E139" s="1">
        <f t="shared" si="21"/>
        <v>2.4435289103565845</v>
      </c>
      <c r="F139" s="1">
        <f t="shared" si="22"/>
        <v>1.9197608920565583</v>
      </c>
      <c r="G139" s="28">
        <f t="shared" si="23"/>
        <v>2.1816449012065715</v>
      </c>
      <c r="I139">
        <v>139</v>
      </c>
      <c r="J139">
        <v>194</v>
      </c>
      <c r="K139">
        <v>170</v>
      </c>
      <c r="L139">
        <f t="shared" si="24"/>
        <v>3.15622161671208</v>
      </c>
      <c r="M139">
        <f t="shared" si="25"/>
        <v>2.0376010923222347</v>
      </c>
      <c r="N139">
        <f t="shared" si="26"/>
        <v>2.1568129916264906</v>
      </c>
      <c r="O139" s="26">
        <f t="shared" si="27"/>
        <v>2.4502119002202685</v>
      </c>
      <c r="P139" s="24">
        <f t="shared" si="28"/>
        <v>1.1231029847548355</v>
      </c>
      <c r="Q139" s="35">
        <f t="shared" si="20"/>
        <v>0.3134894280843995</v>
      </c>
    </row>
    <row r="140" spans="1:17" x14ac:dyDescent="0.2">
      <c r="A140" t="s">
        <v>123</v>
      </c>
      <c r="B140" s="2" t="s">
        <v>124</v>
      </c>
      <c r="C140">
        <v>192</v>
      </c>
      <c r="D140">
        <v>169</v>
      </c>
      <c r="E140" s="1">
        <f t="shared" si="21"/>
        <v>2.7276601790026991</v>
      </c>
      <c r="F140" s="1">
        <f t="shared" si="22"/>
        <v>1.9427520404644212</v>
      </c>
      <c r="G140" s="28">
        <f t="shared" si="23"/>
        <v>2.3352061097335604</v>
      </c>
      <c r="I140">
        <v>87</v>
      </c>
      <c r="J140">
        <v>91</v>
      </c>
      <c r="K140">
        <v>191</v>
      </c>
      <c r="L140">
        <f t="shared" si="24"/>
        <v>1.9754768392370572</v>
      </c>
      <c r="M140">
        <f t="shared" si="25"/>
        <v>0.9557819556769247</v>
      </c>
      <c r="N140">
        <f t="shared" si="26"/>
        <v>2.4232428317685866</v>
      </c>
      <c r="O140" s="26">
        <f t="shared" si="27"/>
        <v>1.7848338755608559</v>
      </c>
      <c r="P140" s="24">
        <f t="shared" si="28"/>
        <v>0.7643153502045692</v>
      </c>
      <c r="Q140" s="35">
        <f t="shared" si="20"/>
        <v>0.22405770275460646</v>
      </c>
    </row>
    <row r="141" spans="1:17" x14ac:dyDescent="0.2">
      <c r="A141" t="s">
        <v>125</v>
      </c>
      <c r="B141" s="4" t="s">
        <v>126</v>
      </c>
      <c r="C141">
        <v>185</v>
      </c>
      <c r="D141">
        <v>213</v>
      </c>
      <c r="E141" s="1">
        <f t="shared" si="21"/>
        <v>2.6282142349765594</v>
      </c>
      <c r="F141" s="1">
        <f t="shared" si="22"/>
        <v>2.4485573054374066</v>
      </c>
      <c r="G141" s="28">
        <f t="shared" si="23"/>
        <v>2.538385770206983</v>
      </c>
      <c r="I141">
        <v>57</v>
      </c>
      <c r="J141">
        <v>206</v>
      </c>
      <c r="K141">
        <v>152</v>
      </c>
      <c r="L141">
        <f t="shared" si="24"/>
        <v>1.2942779291553135</v>
      </c>
      <c r="M141">
        <f t="shared" si="25"/>
        <v>2.1636382732906205</v>
      </c>
      <c r="N141">
        <f t="shared" si="26"/>
        <v>1.9284445572189799</v>
      </c>
      <c r="O141" s="26">
        <f t="shared" si="27"/>
        <v>1.7954535865549712</v>
      </c>
      <c r="P141" s="24">
        <f t="shared" si="28"/>
        <v>0.70732100992221048</v>
      </c>
      <c r="Q141" s="35">
        <f t="shared" si="20"/>
        <v>5.9026441677840269E-2</v>
      </c>
    </row>
    <row r="142" spans="1:17" x14ac:dyDescent="0.2">
      <c r="A142" t="s">
        <v>127</v>
      </c>
      <c r="B142" s="2" t="s">
        <v>426</v>
      </c>
      <c r="C142">
        <v>147</v>
      </c>
      <c r="D142">
        <v>135</v>
      </c>
      <c r="E142" s="1">
        <f t="shared" si="21"/>
        <v>2.0883648245489415</v>
      </c>
      <c r="F142" s="1">
        <f t="shared" si="22"/>
        <v>1.5519025175307506</v>
      </c>
      <c r="G142" s="28">
        <f t="shared" si="23"/>
        <v>1.8201336710398461</v>
      </c>
      <c r="I142">
        <v>110</v>
      </c>
      <c r="J142">
        <v>116</v>
      </c>
      <c r="K142">
        <v>98</v>
      </c>
      <c r="L142">
        <f t="shared" si="24"/>
        <v>2.4977293369663944</v>
      </c>
      <c r="M142">
        <f t="shared" si="25"/>
        <v>1.2183594160277282</v>
      </c>
      <c r="N142">
        <f t="shared" si="26"/>
        <v>1.2433392539964476</v>
      </c>
      <c r="O142" s="26">
        <f t="shared" si="27"/>
        <v>1.6531426689968569</v>
      </c>
      <c r="P142" s="24">
        <f t="shared" si="28"/>
        <v>0.90825344055769985</v>
      </c>
      <c r="Q142" s="35">
        <f t="shared" si="20"/>
        <v>0.39620847714881269</v>
      </c>
    </row>
    <row r="143" spans="1:17" x14ac:dyDescent="0.2">
      <c r="A143" t="s">
        <v>128</v>
      </c>
      <c r="B143" s="4" t="s">
        <v>129</v>
      </c>
      <c r="C143">
        <v>124</v>
      </c>
      <c r="D143">
        <v>144</v>
      </c>
      <c r="E143" s="1">
        <f t="shared" si="21"/>
        <v>1.7616138656059099</v>
      </c>
      <c r="F143" s="1">
        <f t="shared" si="22"/>
        <v>1.6553626853661341</v>
      </c>
      <c r="G143" s="28">
        <f t="shared" si="23"/>
        <v>1.708488275486022</v>
      </c>
      <c r="I143">
        <v>75</v>
      </c>
      <c r="J143">
        <v>104</v>
      </c>
      <c r="K143">
        <v>129</v>
      </c>
      <c r="L143">
        <f t="shared" si="24"/>
        <v>1.7029972752043598</v>
      </c>
      <c r="M143">
        <f t="shared" si="25"/>
        <v>1.0923222350593425</v>
      </c>
      <c r="N143">
        <f t="shared" si="26"/>
        <v>1.6366404465871607</v>
      </c>
      <c r="O143" s="26">
        <f t="shared" si="27"/>
        <v>1.4773199856169545</v>
      </c>
      <c r="P143" s="24">
        <f t="shared" si="28"/>
        <v>0.86469424860214161</v>
      </c>
      <c r="Q143" s="35">
        <f t="shared" si="20"/>
        <v>0.21400964685737489</v>
      </c>
    </row>
    <row r="144" spans="1:17" x14ac:dyDescent="0.2">
      <c r="A144" t="s">
        <v>131</v>
      </c>
      <c r="B144" s="4" t="s">
        <v>428</v>
      </c>
      <c r="C144">
        <v>19</v>
      </c>
      <c r="D144">
        <v>9</v>
      </c>
      <c r="E144" s="1">
        <f t="shared" si="21"/>
        <v>0.26992470521380879</v>
      </c>
      <c r="F144" s="1">
        <f t="shared" si="22"/>
        <v>0.10346016783538338</v>
      </c>
      <c r="G144" s="28">
        <f t="shared" si="23"/>
        <v>0.18669243652459608</v>
      </c>
      <c r="I144">
        <v>18</v>
      </c>
      <c r="J144">
        <v>25</v>
      </c>
      <c r="K144">
        <v>3</v>
      </c>
      <c r="L144">
        <f t="shared" si="24"/>
        <v>0.40871934604904631</v>
      </c>
      <c r="M144">
        <f t="shared" si="25"/>
        <v>0.26257746035080348</v>
      </c>
      <c r="N144">
        <f t="shared" si="26"/>
        <v>3.8061405734585128E-2</v>
      </c>
      <c r="O144" s="26">
        <f t="shared" si="27"/>
        <v>0.23645273737814498</v>
      </c>
      <c r="P144" s="24">
        <f t="shared" si="28"/>
        <v>1.2665362442092996</v>
      </c>
      <c r="Q144" s="35">
        <f t="shared" si="20"/>
        <v>0.38271832422011626</v>
      </c>
    </row>
    <row r="145" spans="1:17" x14ac:dyDescent="0.2">
      <c r="A145" t="s">
        <v>132</v>
      </c>
      <c r="B145" s="4" t="s">
        <v>429</v>
      </c>
      <c r="C145">
        <v>28</v>
      </c>
      <c r="D145">
        <v>51</v>
      </c>
      <c r="E145" s="1">
        <f t="shared" si="21"/>
        <v>0.39778377610456028</v>
      </c>
      <c r="F145" s="1">
        <f t="shared" si="22"/>
        <v>0.58627428440050589</v>
      </c>
      <c r="G145" s="28">
        <f t="shared" si="23"/>
        <v>0.49202903025253308</v>
      </c>
      <c r="I145">
        <v>34</v>
      </c>
      <c r="J145">
        <v>95</v>
      </c>
      <c r="K145">
        <v>72</v>
      </c>
      <c r="L145">
        <f t="shared" si="24"/>
        <v>0.77202543142597646</v>
      </c>
      <c r="M145">
        <f t="shared" si="25"/>
        <v>0.99779434933305322</v>
      </c>
      <c r="N145">
        <f t="shared" si="26"/>
        <v>0.91347373763004325</v>
      </c>
      <c r="O145" s="26">
        <f t="shared" si="27"/>
        <v>0.89443117279635764</v>
      </c>
      <c r="P145" s="24">
        <f t="shared" si="28"/>
        <v>1.8178422771869627</v>
      </c>
      <c r="Q145" s="35">
        <f t="shared" si="20"/>
        <v>1.7765889411226452E-2</v>
      </c>
    </row>
    <row r="146" spans="1:17" x14ac:dyDescent="0.2">
      <c r="A146" t="s">
        <v>134</v>
      </c>
      <c r="B146" s="4" t="s">
        <v>135</v>
      </c>
      <c r="C146">
        <v>12</v>
      </c>
      <c r="D146">
        <v>21</v>
      </c>
      <c r="E146" s="1">
        <f t="shared" si="21"/>
        <v>0.17047876118766869</v>
      </c>
      <c r="F146" s="1">
        <f t="shared" si="22"/>
        <v>0.24140705828256123</v>
      </c>
      <c r="G146" s="28">
        <f t="shared" si="23"/>
        <v>0.20594290973511498</v>
      </c>
      <c r="I146">
        <v>12</v>
      </c>
      <c r="J146">
        <v>43</v>
      </c>
      <c r="K146">
        <v>20</v>
      </c>
      <c r="L146">
        <f t="shared" si="24"/>
        <v>0.27247956403269752</v>
      </c>
      <c r="M146">
        <f t="shared" si="25"/>
        <v>0.45163323180338205</v>
      </c>
      <c r="N146">
        <f t="shared" si="26"/>
        <v>0.25374270489723416</v>
      </c>
      <c r="O146" s="26">
        <f t="shared" si="27"/>
        <v>0.32595183357777124</v>
      </c>
      <c r="P146" s="24">
        <f t="shared" si="28"/>
        <v>1.5827290873816073</v>
      </c>
      <c r="Q146" s="35">
        <f t="shared" si="20"/>
        <v>0.12776061256579235</v>
      </c>
    </row>
    <row r="147" spans="1:17" x14ac:dyDescent="0.2">
      <c r="A147" t="s">
        <v>136</v>
      </c>
      <c r="B147" s="4" t="s">
        <v>430</v>
      </c>
      <c r="C147">
        <v>18</v>
      </c>
      <c r="D147">
        <v>40</v>
      </c>
      <c r="E147" s="1">
        <f t="shared" si="21"/>
        <v>0.25571814178150304</v>
      </c>
      <c r="F147" s="1">
        <f t="shared" si="22"/>
        <v>0.45982296815725948</v>
      </c>
      <c r="G147" s="28">
        <f t="shared" si="23"/>
        <v>0.35777055496938126</v>
      </c>
      <c r="I147">
        <v>15</v>
      </c>
      <c r="J147">
        <v>43</v>
      </c>
      <c r="K147">
        <v>48</v>
      </c>
      <c r="L147">
        <f t="shared" si="24"/>
        <v>0.34059945504087191</v>
      </c>
      <c r="M147">
        <f t="shared" si="25"/>
        <v>0.45163323180338205</v>
      </c>
      <c r="N147">
        <f t="shared" si="26"/>
        <v>0.60898249175336205</v>
      </c>
      <c r="O147" s="26">
        <f t="shared" si="27"/>
        <v>0.46707172619920528</v>
      </c>
      <c r="P147" s="24">
        <f t="shared" si="28"/>
        <v>1.3055063355875618</v>
      </c>
      <c r="Q147" s="35">
        <f t="shared" si="20"/>
        <v>0.22483852993463271</v>
      </c>
    </row>
    <row r="148" spans="1:17" x14ac:dyDescent="0.2">
      <c r="A148" t="s">
        <v>137</v>
      </c>
      <c r="B148" s="4" t="s">
        <v>138</v>
      </c>
      <c r="C148">
        <v>12</v>
      </c>
      <c r="D148">
        <v>22</v>
      </c>
      <c r="E148" s="1">
        <f t="shared" si="21"/>
        <v>0.17047876118766869</v>
      </c>
      <c r="F148" s="1">
        <f t="shared" si="22"/>
        <v>0.2529026324864927</v>
      </c>
      <c r="G148" s="28">
        <f t="shared" si="23"/>
        <v>0.21169069683708069</v>
      </c>
      <c r="I148">
        <v>11</v>
      </c>
      <c r="J148">
        <v>49</v>
      </c>
      <c r="K148">
        <v>40</v>
      </c>
      <c r="L148">
        <f t="shared" si="24"/>
        <v>0.24977293369663942</v>
      </c>
      <c r="M148">
        <f t="shared" si="25"/>
        <v>0.51465182228757489</v>
      </c>
      <c r="N148">
        <f t="shared" si="26"/>
        <v>0.50748540979446832</v>
      </c>
      <c r="O148" s="26">
        <f t="shared" si="27"/>
        <v>0.42397005525956089</v>
      </c>
      <c r="P148" s="24">
        <f t="shared" si="28"/>
        <v>2.0027807626607821</v>
      </c>
      <c r="Q148" s="35">
        <f t="shared" si="20"/>
        <v>8.3105362510861869E-2</v>
      </c>
    </row>
    <row r="149" spans="1:17" x14ac:dyDescent="0.2">
      <c r="A149" t="s">
        <v>120</v>
      </c>
      <c r="B149" s="4" t="s">
        <v>121</v>
      </c>
      <c r="C149">
        <v>208</v>
      </c>
      <c r="D149">
        <v>289</v>
      </c>
      <c r="E149" s="1">
        <f t="shared" si="21"/>
        <v>2.9549651939195907</v>
      </c>
      <c r="F149" s="1">
        <f t="shared" si="22"/>
        <v>3.3222209449361992</v>
      </c>
      <c r="G149" s="28">
        <f t="shared" si="23"/>
        <v>3.1385930694278947</v>
      </c>
      <c r="I149">
        <v>66</v>
      </c>
      <c r="J149">
        <v>189</v>
      </c>
      <c r="K149">
        <v>226</v>
      </c>
      <c r="L149">
        <f t="shared" si="24"/>
        <v>1.4986376021798364</v>
      </c>
      <c r="M149">
        <f t="shared" si="25"/>
        <v>1.9850856002520745</v>
      </c>
      <c r="N149">
        <f t="shared" si="26"/>
        <v>2.8672925653387464</v>
      </c>
      <c r="O149" s="26">
        <f t="shared" si="27"/>
        <v>2.1170052559235524</v>
      </c>
      <c r="P149" s="24">
        <f t="shared" si="28"/>
        <v>0.67450772020899219</v>
      </c>
      <c r="Q149" s="35">
        <f t="shared" si="20"/>
        <v>7.6081699194867125E-2</v>
      </c>
    </row>
    <row r="150" spans="1:17" x14ac:dyDescent="0.2">
      <c r="A150" t="s">
        <v>139</v>
      </c>
      <c r="B150" s="4" t="s">
        <v>431</v>
      </c>
      <c r="C150">
        <v>16</v>
      </c>
      <c r="D150">
        <v>28</v>
      </c>
      <c r="E150" s="1">
        <f t="shared" si="21"/>
        <v>0.22730501491689159</v>
      </c>
      <c r="F150" s="1">
        <f t="shared" si="22"/>
        <v>0.32187607771008164</v>
      </c>
      <c r="G150" s="28">
        <f t="shared" si="23"/>
        <v>0.27459054631348662</v>
      </c>
      <c r="I150">
        <v>15</v>
      </c>
      <c r="J150">
        <v>31</v>
      </c>
      <c r="K150">
        <v>27</v>
      </c>
      <c r="L150">
        <f t="shared" si="24"/>
        <v>0.34059945504087191</v>
      </c>
      <c r="M150">
        <f t="shared" si="25"/>
        <v>0.32559605083499632</v>
      </c>
      <c r="N150">
        <f t="shared" si="26"/>
        <v>0.34255265161126619</v>
      </c>
      <c r="O150" s="26">
        <f t="shared" si="27"/>
        <v>0.33624938582904479</v>
      </c>
      <c r="P150" s="24">
        <f t="shared" si="28"/>
        <v>1.2245482968855208</v>
      </c>
      <c r="Q150" s="35">
        <f t="shared" si="20"/>
        <v>9.2265780738880282E-2</v>
      </c>
    </row>
    <row r="151" spans="1:17" x14ac:dyDescent="0.2">
      <c r="A151" t="s">
        <v>140</v>
      </c>
      <c r="B151" s="4" t="s">
        <v>141</v>
      </c>
      <c r="C151">
        <v>21</v>
      </c>
      <c r="D151">
        <v>25</v>
      </c>
      <c r="E151" s="1">
        <f t="shared" si="21"/>
        <v>0.29833783207842024</v>
      </c>
      <c r="F151" s="1">
        <f t="shared" si="22"/>
        <v>0.28738935509828717</v>
      </c>
      <c r="G151" s="28">
        <f t="shared" si="23"/>
        <v>0.29286359358835368</v>
      </c>
      <c r="I151">
        <v>10</v>
      </c>
      <c r="J151">
        <v>39</v>
      </c>
      <c r="K151">
        <v>23</v>
      </c>
      <c r="L151">
        <f t="shared" si="24"/>
        <v>0.22706630336058131</v>
      </c>
      <c r="M151">
        <f t="shared" si="25"/>
        <v>0.40962083814725347</v>
      </c>
      <c r="N151">
        <f t="shared" si="26"/>
        <v>0.29180411063181932</v>
      </c>
      <c r="O151" s="26">
        <f t="shared" si="27"/>
        <v>0.30949708404655135</v>
      </c>
      <c r="P151" s="24">
        <f t="shared" si="28"/>
        <v>1.0567960334515922</v>
      </c>
      <c r="Q151" s="35">
        <f t="shared" si="20"/>
        <v>0.41265201682327013</v>
      </c>
    </row>
    <row r="152" spans="1:17" x14ac:dyDescent="0.2">
      <c r="A152" t="s">
        <v>144</v>
      </c>
      <c r="B152" s="4" t="s">
        <v>133</v>
      </c>
      <c r="C152">
        <v>8</v>
      </c>
      <c r="D152">
        <v>23</v>
      </c>
      <c r="E152" s="1">
        <f t="shared" si="21"/>
        <v>0.1136525074584458</v>
      </c>
      <c r="F152" s="1">
        <f t="shared" si="22"/>
        <v>0.26439820669042419</v>
      </c>
      <c r="G152" s="28">
        <f t="shared" si="23"/>
        <v>0.18902535707443499</v>
      </c>
      <c r="I152">
        <v>14</v>
      </c>
      <c r="J152">
        <v>37</v>
      </c>
      <c r="K152">
        <v>35</v>
      </c>
      <c r="L152">
        <f t="shared" si="24"/>
        <v>0.31789282470481384</v>
      </c>
      <c r="M152">
        <f t="shared" si="25"/>
        <v>0.38861464131918916</v>
      </c>
      <c r="N152">
        <f t="shared" si="26"/>
        <v>0.44404973357015981</v>
      </c>
      <c r="O152" s="26">
        <f t="shared" si="27"/>
        <v>0.38351906653138762</v>
      </c>
      <c r="P152" s="24">
        <f t="shared" si="28"/>
        <v>2.0289292001197716</v>
      </c>
      <c r="Q152" s="35">
        <f t="shared" si="20"/>
        <v>3.842242032331275E-2</v>
      </c>
    </row>
    <row r="153" spans="1:17" x14ac:dyDescent="0.2">
      <c r="A153" t="s">
        <v>147</v>
      </c>
      <c r="B153" s="4" t="s">
        <v>237</v>
      </c>
      <c r="C153">
        <v>51</v>
      </c>
      <c r="D153">
        <v>90</v>
      </c>
      <c r="E153" s="1">
        <f t="shared" si="21"/>
        <v>0.72453473504759203</v>
      </c>
      <c r="F153" s="1">
        <f t="shared" si="22"/>
        <v>1.0346016783538339</v>
      </c>
      <c r="G153" s="28">
        <f t="shared" si="23"/>
        <v>0.8795682067007129</v>
      </c>
      <c r="I153">
        <v>58</v>
      </c>
      <c r="J153">
        <v>143</v>
      </c>
      <c r="K153">
        <v>124</v>
      </c>
      <c r="L153">
        <f t="shared" si="24"/>
        <v>1.3169845594913716</v>
      </c>
      <c r="M153">
        <f t="shared" si="25"/>
        <v>1.5019430732065959</v>
      </c>
      <c r="N153">
        <f t="shared" si="26"/>
        <v>1.573204770362852</v>
      </c>
      <c r="O153" s="26">
        <f t="shared" si="27"/>
        <v>1.4640441343536066</v>
      </c>
      <c r="P153" s="24">
        <f t="shared" si="28"/>
        <v>1.6645032451153285</v>
      </c>
      <c r="Q153" s="35">
        <f t="shared" si="20"/>
        <v>1.5489700154448338E-2</v>
      </c>
    </row>
    <row r="154" spans="1:17" x14ac:dyDescent="0.2">
      <c r="A154" t="s">
        <v>148</v>
      </c>
      <c r="B154" s="4" t="s">
        <v>434</v>
      </c>
      <c r="C154">
        <v>79</v>
      </c>
      <c r="D154">
        <v>124</v>
      </c>
      <c r="E154" s="1">
        <f t="shared" si="21"/>
        <v>1.1223185111521523</v>
      </c>
      <c r="F154" s="1">
        <f t="shared" si="22"/>
        <v>1.4254512012875042</v>
      </c>
      <c r="G154" s="28">
        <f t="shared" si="23"/>
        <v>1.2738848562198282</v>
      </c>
      <c r="I154">
        <v>69</v>
      </c>
      <c r="J154">
        <v>147</v>
      </c>
      <c r="K154">
        <v>94</v>
      </c>
      <c r="L154">
        <f t="shared" si="24"/>
        <v>1.5667574931880108</v>
      </c>
      <c r="M154">
        <f t="shared" si="25"/>
        <v>1.5439554668627244</v>
      </c>
      <c r="N154">
        <f t="shared" si="26"/>
        <v>1.1925907130170008</v>
      </c>
      <c r="O154" s="26">
        <f t="shared" si="27"/>
        <v>1.4344345576892454</v>
      </c>
      <c r="P154" s="24">
        <f t="shared" si="28"/>
        <v>1.1260315645370322</v>
      </c>
      <c r="Q154" s="35">
        <f t="shared" si="20"/>
        <v>0.23313569864038874</v>
      </c>
    </row>
    <row r="155" spans="1:17" x14ac:dyDescent="0.2">
      <c r="A155" t="s">
        <v>149</v>
      </c>
      <c r="B155" s="4" t="s">
        <v>435</v>
      </c>
      <c r="C155">
        <v>17</v>
      </c>
      <c r="D155">
        <v>11</v>
      </c>
      <c r="E155" s="1">
        <f t="shared" si="21"/>
        <v>0.24151157834919734</v>
      </c>
      <c r="F155" s="1">
        <f t="shared" si="22"/>
        <v>0.12645131624324635</v>
      </c>
      <c r="G155" s="28">
        <f t="shared" si="23"/>
        <v>0.18398144729622185</v>
      </c>
      <c r="I155">
        <v>9</v>
      </c>
      <c r="J155">
        <v>26</v>
      </c>
      <c r="K155">
        <v>9</v>
      </c>
      <c r="L155">
        <f t="shared" si="24"/>
        <v>0.20435967302452315</v>
      </c>
      <c r="M155">
        <f t="shared" si="25"/>
        <v>0.27308055876483561</v>
      </c>
      <c r="N155">
        <f t="shared" si="26"/>
        <v>0.11418421720375541</v>
      </c>
      <c r="O155" s="26">
        <f t="shared" si="27"/>
        <v>0.19720814966437139</v>
      </c>
      <c r="P155" s="24">
        <f t="shared" si="28"/>
        <v>1.0718915008145018</v>
      </c>
      <c r="Q155" s="35">
        <f t="shared" si="20"/>
        <v>0.43411447691688787</v>
      </c>
    </row>
    <row r="156" spans="1:17" x14ac:dyDescent="0.2">
      <c r="A156" t="s">
        <v>150</v>
      </c>
      <c r="B156" s="4" t="s">
        <v>151</v>
      </c>
      <c r="C156">
        <v>6</v>
      </c>
      <c r="D156">
        <v>6</v>
      </c>
      <c r="E156" s="1">
        <f t="shared" si="21"/>
        <v>8.5239380593834346E-2</v>
      </c>
      <c r="F156" s="1">
        <f t="shared" si="22"/>
        <v>6.8973445223588919E-2</v>
      </c>
      <c r="G156" s="28">
        <f t="shared" si="23"/>
        <v>7.7106412908711633E-2</v>
      </c>
      <c r="I156">
        <v>3</v>
      </c>
      <c r="J156">
        <v>15</v>
      </c>
      <c r="K156">
        <v>1</v>
      </c>
      <c r="L156">
        <f t="shared" si="24"/>
        <v>6.811989100817438E-2</v>
      </c>
      <c r="M156">
        <f t="shared" si="25"/>
        <v>0.15754647621048209</v>
      </c>
      <c r="N156">
        <f t="shared" si="26"/>
        <v>1.2687135244861711E-2</v>
      </c>
      <c r="O156" s="26">
        <f t="shared" si="27"/>
        <v>7.9451167487839383E-2</v>
      </c>
      <c r="P156" s="24">
        <f t="shared" si="28"/>
        <v>1.0304093329033963</v>
      </c>
      <c r="Q156" s="35">
        <f t="shared" si="20"/>
        <v>0.48428413938673898</v>
      </c>
    </row>
    <row r="157" spans="1:17" x14ac:dyDescent="0.2">
      <c r="A157" t="s">
        <v>152</v>
      </c>
      <c r="B157" s="4" t="s">
        <v>153</v>
      </c>
      <c r="C157">
        <v>8</v>
      </c>
      <c r="D157">
        <v>6</v>
      </c>
      <c r="E157" s="1">
        <f t="shared" si="21"/>
        <v>0.1136525074584458</v>
      </c>
      <c r="F157" s="1">
        <f t="shared" si="22"/>
        <v>6.8973445223588919E-2</v>
      </c>
      <c r="G157" s="28">
        <f t="shared" si="23"/>
        <v>9.1312976341017357E-2</v>
      </c>
      <c r="I157">
        <v>8</v>
      </c>
      <c r="J157">
        <v>7</v>
      </c>
      <c r="K157">
        <v>9</v>
      </c>
      <c r="L157">
        <f t="shared" si="24"/>
        <v>0.18165304268846502</v>
      </c>
      <c r="M157">
        <f t="shared" si="25"/>
        <v>7.3521688898224982E-2</v>
      </c>
      <c r="N157">
        <f t="shared" si="26"/>
        <v>0.11418421720375541</v>
      </c>
      <c r="O157" s="26">
        <f t="shared" si="27"/>
        <v>0.12311964959681514</v>
      </c>
      <c r="P157" s="24">
        <f t="shared" si="28"/>
        <v>1.3483258845600719</v>
      </c>
      <c r="Q157" s="35">
        <f t="shared" si="20"/>
        <v>0.26093043260953019</v>
      </c>
    </row>
    <row r="158" spans="1:17" x14ac:dyDescent="0.2">
      <c r="A158" t="s">
        <v>160</v>
      </c>
      <c r="B158" s="4" t="s">
        <v>161</v>
      </c>
      <c r="C158">
        <v>5</v>
      </c>
      <c r="D158">
        <v>2</v>
      </c>
      <c r="E158" s="1">
        <f t="shared" si="21"/>
        <v>7.1032817161528636E-2</v>
      </c>
      <c r="F158" s="1">
        <f t="shared" si="22"/>
        <v>2.2991148407862972E-2</v>
      </c>
      <c r="G158" s="28">
        <f t="shared" si="23"/>
        <v>4.7011982784695802E-2</v>
      </c>
      <c r="I158">
        <v>1</v>
      </c>
      <c r="J158">
        <v>6</v>
      </c>
      <c r="K158">
        <v>1</v>
      </c>
      <c r="L158">
        <f t="shared" si="24"/>
        <v>2.2706630336058128E-2</v>
      </c>
      <c r="M158">
        <f t="shared" si="25"/>
        <v>6.3018590484192838E-2</v>
      </c>
      <c r="N158">
        <f t="shared" si="26"/>
        <v>1.2687135244861711E-2</v>
      </c>
      <c r="O158" s="26">
        <f t="shared" si="27"/>
        <v>3.2804118688370895E-2</v>
      </c>
      <c r="P158" s="24">
        <f t="shared" si="28"/>
        <v>0.69778207055435859</v>
      </c>
      <c r="Q158" s="35">
        <f t="shared" si="20"/>
        <v>0.31598964000988583</v>
      </c>
    </row>
    <row r="159" spans="1:17" x14ac:dyDescent="0.2">
      <c r="A159" t="s">
        <v>291</v>
      </c>
      <c r="B159" s="4" t="s">
        <v>292</v>
      </c>
      <c r="C159">
        <v>7</v>
      </c>
      <c r="D159">
        <v>6</v>
      </c>
      <c r="E159" s="1">
        <f t="shared" si="21"/>
        <v>9.9445944026140071E-2</v>
      </c>
      <c r="F159" s="1">
        <f t="shared" si="22"/>
        <v>6.8973445223588919E-2</v>
      </c>
      <c r="G159" s="28">
        <f t="shared" si="23"/>
        <v>8.4209694624864495E-2</v>
      </c>
      <c r="I159">
        <v>3</v>
      </c>
      <c r="J159">
        <v>12</v>
      </c>
      <c r="K159">
        <v>10</v>
      </c>
      <c r="L159">
        <f t="shared" si="24"/>
        <v>6.811989100817438E-2</v>
      </c>
      <c r="M159">
        <f t="shared" si="25"/>
        <v>0.12603718096838568</v>
      </c>
      <c r="N159">
        <f t="shared" si="26"/>
        <v>0.12687135244861708</v>
      </c>
      <c r="O159" s="26">
        <f t="shared" si="27"/>
        <v>0.10700947480839239</v>
      </c>
      <c r="P159" s="24">
        <f t="shared" si="28"/>
        <v>1.2707500636962983</v>
      </c>
      <c r="Q159" s="35">
        <f t="shared" si="20"/>
        <v>0.23432796802330494</v>
      </c>
    </row>
    <row r="160" spans="1:17" x14ac:dyDescent="0.2">
      <c r="A160" t="s">
        <v>168</v>
      </c>
      <c r="B160" s="4" t="s">
        <v>169</v>
      </c>
      <c r="C160">
        <v>2</v>
      </c>
      <c r="D160">
        <v>6</v>
      </c>
      <c r="E160" s="1">
        <f t="shared" si="21"/>
        <v>2.8413126864611449E-2</v>
      </c>
      <c r="F160" s="1">
        <f t="shared" si="22"/>
        <v>6.8973445223588919E-2</v>
      </c>
      <c r="G160" s="28">
        <f t="shared" si="23"/>
        <v>4.8693286044100184E-2</v>
      </c>
      <c r="I160">
        <v>1</v>
      </c>
      <c r="J160">
        <v>13</v>
      </c>
      <c r="K160">
        <v>11</v>
      </c>
      <c r="L160">
        <f t="shared" si="24"/>
        <v>2.2706630336058128E-2</v>
      </c>
      <c r="M160">
        <f t="shared" si="25"/>
        <v>0.13654027938241781</v>
      </c>
      <c r="N160">
        <f t="shared" si="26"/>
        <v>0.13955848769347881</v>
      </c>
      <c r="O160" s="26">
        <f t="shared" si="27"/>
        <v>9.9601799137318259E-2</v>
      </c>
      <c r="P160" s="24">
        <f t="shared" si="28"/>
        <v>2.0454934802944211</v>
      </c>
      <c r="Q160" s="35">
        <f t="shared" si="20"/>
        <v>0.19948254656946809</v>
      </c>
    </row>
    <row r="161" spans="1:17" x14ac:dyDescent="0.2">
      <c r="A161" t="s">
        <v>193</v>
      </c>
      <c r="B161" s="4" t="s">
        <v>460</v>
      </c>
      <c r="C161">
        <v>109</v>
      </c>
      <c r="D161">
        <v>121</v>
      </c>
      <c r="E161" s="1">
        <f t="shared" si="21"/>
        <v>1.548515414121324</v>
      </c>
      <c r="F161" s="1">
        <f t="shared" si="22"/>
        <v>1.3909644786757098</v>
      </c>
      <c r="G161" s="28">
        <f t="shared" si="23"/>
        <v>1.469739946398517</v>
      </c>
      <c r="I161">
        <v>42</v>
      </c>
      <c r="J161">
        <v>71</v>
      </c>
      <c r="K161">
        <v>63</v>
      </c>
      <c r="L161">
        <f t="shared" si="24"/>
        <v>0.9536784741144414</v>
      </c>
      <c r="M161">
        <f t="shared" si="25"/>
        <v>0.74571998739628187</v>
      </c>
      <c r="N161">
        <f t="shared" si="26"/>
        <v>0.79928952042628776</v>
      </c>
      <c r="O161" s="26">
        <f t="shared" si="27"/>
        <v>0.83289599397900371</v>
      </c>
      <c r="P161" s="24">
        <f t="shared" si="28"/>
        <v>0.56669616691030977</v>
      </c>
      <c r="Q161" s="35">
        <f t="shared" si="20"/>
        <v>3.8762995020260138E-3</v>
      </c>
    </row>
    <row r="162" spans="1:17" x14ac:dyDescent="0.2">
      <c r="A162" t="s">
        <v>178</v>
      </c>
      <c r="B162" s="4" t="s">
        <v>449</v>
      </c>
      <c r="C162">
        <v>48</v>
      </c>
      <c r="D162">
        <v>58</v>
      </c>
      <c r="E162" s="1">
        <f t="shared" si="21"/>
        <v>0.68191504475067477</v>
      </c>
      <c r="F162" s="1">
        <f t="shared" si="22"/>
        <v>0.66674330382802627</v>
      </c>
      <c r="G162" s="28">
        <f t="shared" si="23"/>
        <v>0.67432917428935046</v>
      </c>
      <c r="I162">
        <v>29</v>
      </c>
      <c r="J162">
        <v>65</v>
      </c>
      <c r="K162">
        <v>51</v>
      </c>
      <c r="L162">
        <f t="shared" si="24"/>
        <v>0.6584922797456858</v>
      </c>
      <c r="M162">
        <f t="shared" si="25"/>
        <v>0.68270139691208909</v>
      </c>
      <c r="N162">
        <f t="shared" si="26"/>
        <v>0.64704389748794722</v>
      </c>
      <c r="O162" s="26">
        <f t="shared" si="27"/>
        <v>0.662745858048574</v>
      </c>
      <c r="P162" s="24">
        <f t="shared" si="28"/>
        <v>0.98282246018350949</v>
      </c>
      <c r="Q162" s="35">
        <f t="shared" si="20"/>
        <v>0.24412060168405414</v>
      </c>
    </row>
    <row r="163" spans="1:17" x14ac:dyDescent="0.2">
      <c r="A163" t="s">
        <v>235</v>
      </c>
      <c r="B163" s="4" t="s">
        <v>83</v>
      </c>
      <c r="C163">
        <v>9</v>
      </c>
      <c r="D163">
        <v>22</v>
      </c>
      <c r="E163" s="1">
        <f t="shared" si="21"/>
        <v>0.12785907089075152</v>
      </c>
      <c r="F163" s="1">
        <f t="shared" si="22"/>
        <v>0.2529026324864927</v>
      </c>
      <c r="G163" s="28">
        <f t="shared" si="23"/>
        <v>0.19038085168862212</v>
      </c>
      <c r="I163">
        <v>8</v>
      </c>
      <c r="J163">
        <v>36</v>
      </c>
      <c r="K163">
        <v>31</v>
      </c>
      <c r="L163">
        <f t="shared" si="24"/>
        <v>0.18165304268846502</v>
      </c>
      <c r="M163">
        <f t="shared" si="25"/>
        <v>0.37811154290515703</v>
      </c>
      <c r="N163">
        <f t="shared" si="26"/>
        <v>0.393301192590713</v>
      </c>
      <c r="O163" s="26">
        <f t="shared" si="27"/>
        <v>0.31768859272811167</v>
      </c>
      <c r="P163" s="24">
        <f t="shared" si="28"/>
        <v>1.6687003441276125</v>
      </c>
      <c r="Q163" s="35">
        <f t="shared" si="20"/>
        <v>0.14549637832485088</v>
      </c>
    </row>
    <row r="164" spans="1:17" x14ac:dyDescent="0.2">
      <c r="A164" t="s">
        <v>172</v>
      </c>
      <c r="B164" s="4" t="s">
        <v>173</v>
      </c>
      <c r="C164">
        <v>0</v>
      </c>
      <c r="D164">
        <v>8</v>
      </c>
      <c r="E164" s="1">
        <f t="shared" si="21"/>
        <v>0</v>
      </c>
      <c r="F164" s="1">
        <f t="shared" si="22"/>
        <v>9.1964593631451888E-2</v>
      </c>
      <c r="G164" s="28">
        <f t="shared" si="23"/>
        <v>4.5982296815725944E-2</v>
      </c>
      <c r="I164">
        <v>1</v>
      </c>
      <c r="J164">
        <v>9</v>
      </c>
      <c r="K164">
        <v>3</v>
      </c>
      <c r="L164">
        <f t="shared" si="24"/>
        <v>2.2706630336058128E-2</v>
      </c>
      <c r="M164">
        <f t="shared" si="25"/>
        <v>9.4527885726289257E-2</v>
      </c>
      <c r="N164">
        <f t="shared" si="26"/>
        <v>3.8061405734585128E-2</v>
      </c>
      <c r="O164" s="26">
        <f t="shared" si="27"/>
        <v>5.1765307265644177E-2</v>
      </c>
      <c r="P164" s="24">
        <f t="shared" si="28"/>
        <v>1.1257660197595967</v>
      </c>
      <c r="Q164" s="35">
        <f t="shared" ref="Q164:Q227" si="29">_xlfn.T.TEST(E164:F164,L164:N164,1,2)</f>
        <v>0.45228217732761988</v>
      </c>
    </row>
    <row r="165" spans="1:17" x14ac:dyDescent="0.2">
      <c r="A165" t="s">
        <v>104</v>
      </c>
      <c r="B165" s="4" t="s">
        <v>411</v>
      </c>
      <c r="C165">
        <v>24</v>
      </c>
      <c r="D165">
        <v>21</v>
      </c>
      <c r="E165" s="1">
        <f t="shared" si="21"/>
        <v>0.34095752237533739</v>
      </c>
      <c r="F165" s="1">
        <f t="shared" si="22"/>
        <v>0.24140705828256123</v>
      </c>
      <c r="G165" s="28">
        <f t="shared" si="23"/>
        <v>0.29118229032894932</v>
      </c>
      <c r="I165">
        <v>7</v>
      </c>
      <c r="J165">
        <v>17</v>
      </c>
      <c r="K165">
        <v>9</v>
      </c>
      <c r="L165">
        <f t="shared" si="24"/>
        <v>0.15894641235240692</v>
      </c>
      <c r="M165">
        <f t="shared" si="25"/>
        <v>0.17855267303854636</v>
      </c>
      <c r="N165">
        <f t="shared" si="26"/>
        <v>0.11418421720375541</v>
      </c>
      <c r="O165" s="26">
        <f t="shared" si="27"/>
        <v>0.1505611008649029</v>
      </c>
      <c r="P165" s="24">
        <f t="shared" si="28"/>
        <v>0.51706819358695777</v>
      </c>
      <c r="Q165" s="35">
        <f t="shared" si="29"/>
        <v>2.5449678327184561E-2</v>
      </c>
    </row>
    <row r="166" spans="1:17" x14ac:dyDescent="0.2">
      <c r="A166" t="s">
        <v>156</v>
      </c>
      <c r="B166" s="4" t="s">
        <v>438</v>
      </c>
      <c r="C166">
        <v>5</v>
      </c>
      <c r="D166">
        <v>9</v>
      </c>
      <c r="E166" s="1">
        <f t="shared" si="21"/>
        <v>7.1032817161528636E-2</v>
      </c>
      <c r="F166" s="1">
        <f t="shared" si="22"/>
        <v>0.10346016783538338</v>
      </c>
      <c r="G166" s="28">
        <f t="shared" si="23"/>
        <v>8.7246492498456008E-2</v>
      </c>
      <c r="I166">
        <v>11</v>
      </c>
      <c r="J166">
        <v>9</v>
      </c>
      <c r="K166">
        <v>11</v>
      </c>
      <c r="L166">
        <f t="shared" si="24"/>
        <v>0.24977293369663942</v>
      </c>
      <c r="M166">
        <f t="shared" si="25"/>
        <v>9.4527885726289257E-2</v>
      </c>
      <c r="N166">
        <f t="shared" si="26"/>
        <v>0.13955848769347881</v>
      </c>
      <c r="O166" s="26">
        <f t="shared" si="27"/>
        <v>0.16128643570546916</v>
      </c>
      <c r="P166" s="24">
        <f t="shared" si="28"/>
        <v>1.8486294530215461</v>
      </c>
      <c r="Q166" s="35">
        <f t="shared" si="29"/>
        <v>0.15500212954930195</v>
      </c>
    </row>
    <row r="167" spans="1:17" x14ac:dyDescent="0.2">
      <c r="A167" t="s">
        <v>174</v>
      </c>
      <c r="B167" s="4" t="s">
        <v>445</v>
      </c>
      <c r="C167">
        <v>6</v>
      </c>
      <c r="D167">
        <v>6</v>
      </c>
      <c r="E167" s="1">
        <f t="shared" si="21"/>
        <v>8.5239380593834346E-2</v>
      </c>
      <c r="F167" s="1">
        <f t="shared" si="22"/>
        <v>6.8973445223588919E-2</v>
      </c>
      <c r="G167" s="28">
        <f t="shared" si="23"/>
        <v>7.7106412908711633E-2</v>
      </c>
      <c r="I167">
        <v>0</v>
      </c>
      <c r="J167">
        <v>16</v>
      </c>
      <c r="K167">
        <v>7</v>
      </c>
      <c r="L167">
        <f t="shared" si="24"/>
        <v>0</v>
      </c>
      <c r="M167">
        <f t="shared" si="25"/>
        <v>0.16804957462451423</v>
      </c>
      <c r="N167">
        <f t="shared" si="26"/>
        <v>8.8809946714031973E-2</v>
      </c>
      <c r="O167" s="26">
        <f t="shared" si="27"/>
        <v>8.5619840446182052E-2</v>
      </c>
      <c r="P167" s="24">
        <f t="shared" si="28"/>
        <v>1.1104114069934714</v>
      </c>
      <c r="Q167" s="35">
        <f t="shared" si="29"/>
        <v>0.45049642748354191</v>
      </c>
    </row>
    <row r="168" spans="1:17" x14ac:dyDescent="0.2">
      <c r="A168" t="s">
        <v>177</v>
      </c>
      <c r="B168" s="4" t="s">
        <v>448</v>
      </c>
      <c r="C168">
        <v>73</v>
      </c>
      <c r="D168">
        <v>78</v>
      </c>
      <c r="E168" s="1">
        <f t="shared" si="21"/>
        <v>1.037079130558318</v>
      </c>
      <c r="F168" s="1">
        <f t="shared" si="22"/>
        <v>0.89665478790665587</v>
      </c>
      <c r="G168" s="28">
        <f t="shared" si="23"/>
        <v>0.966866959232487</v>
      </c>
      <c r="I168">
        <v>31</v>
      </c>
      <c r="J168">
        <v>132</v>
      </c>
      <c r="K168">
        <v>42</v>
      </c>
      <c r="L168">
        <f t="shared" si="24"/>
        <v>0.70390554041780196</v>
      </c>
      <c r="M168">
        <f t="shared" si="25"/>
        <v>1.3864089906522425</v>
      </c>
      <c r="N168">
        <f t="shared" si="26"/>
        <v>0.53285968028419184</v>
      </c>
      <c r="O168" s="26">
        <f t="shared" si="27"/>
        <v>0.87439140378474545</v>
      </c>
      <c r="P168" s="24">
        <f t="shared" si="28"/>
        <v>0.90435544977030757</v>
      </c>
      <c r="Q168" s="35">
        <f t="shared" si="29"/>
        <v>0.40181750339996586</v>
      </c>
    </row>
    <row r="169" spans="1:17" x14ac:dyDescent="0.2">
      <c r="A169" t="s">
        <v>185</v>
      </c>
      <c r="B169" s="4" t="s">
        <v>456</v>
      </c>
      <c r="C169">
        <v>5</v>
      </c>
      <c r="D169">
        <v>9</v>
      </c>
      <c r="E169" s="1">
        <f t="shared" si="21"/>
        <v>7.1032817161528636E-2</v>
      </c>
      <c r="F169" s="1">
        <f t="shared" si="22"/>
        <v>0.10346016783538338</v>
      </c>
      <c r="G169" s="28">
        <f t="shared" si="23"/>
        <v>8.7246492498456008E-2</v>
      </c>
      <c r="I169">
        <v>2</v>
      </c>
      <c r="J169">
        <v>14</v>
      </c>
      <c r="K169">
        <v>3</v>
      </c>
      <c r="L169">
        <f t="shared" si="24"/>
        <v>4.5413260672116255E-2</v>
      </c>
      <c r="M169">
        <f t="shared" si="25"/>
        <v>0.14704337779644996</v>
      </c>
      <c r="N169">
        <f t="shared" si="26"/>
        <v>3.8061405734585128E-2</v>
      </c>
      <c r="O169" s="26">
        <f t="shared" si="27"/>
        <v>7.6839348067717125E-2</v>
      </c>
      <c r="P169" s="24">
        <f t="shared" si="28"/>
        <v>0.88071561236776297</v>
      </c>
      <c r="Q169" s="35">
        <f t="shared" si="29"/>
        <v>0.41945405081393089</v>
      </c>
    </row>
    <row r="170" spans="1:17" x14ac:dyDescent="0.2">
      <c r="A170" t="s">
        <v>186</v>
      </c>
      <c r="B170" s="4" t="s">
        <v>457</v>
      </c>
      <c r="C170">
        <v>231</v>
      </c>
      <c r="D170">
        <v>202</v>
      </c>
      <c r="E170" s="1">
        <f t="shared" si="21"/>
        <v>3.2817161528626224</v>
      </c>
      <c r="F170" s="1">
        <f t="shared" si="22"/>
        <v>2.3221059891941604</v>
      </c>
      <c r="G170" s="28">
        <f t="shared" si="23"/>
        <v>2.8019110710283917</v>
      </c>
      <c r="I170">
        <v>151</v>
      </c>
      <c r="J170">
        <v>227</v>
      </c>
      <c r="K170">
        <v>255</v>
      </c>
      <c r="L170">
        <f t="shared" si="24"/>
        <v>3.4287011807447776</v>
      </c>
      <c r="M170">
        <f t="shared" si="25"/>
        <v>2.3842033399852953</v>
      </c>
      <c r="N170">
        <f t="shared" si="26"/>
        <v>3.235219487439736</v>
      </c>
      <c r="O170" s="26">
        <f t="shared" si="27"/>
        <v>3.016041336056603</v>
      </c>
      <c r="P170" s="24">
        <f t="shared" si="28"/>
        <v>1.0764229340617932</v>
      </c>
      <c r="Q170" s="35">
        <f t="shared" si="29"/>
        <v>0.36085128582427162</v>
      </c>
    </row>
    <row r="171" spans="1:17" x14ac:dyDescent="0.2">
      <c r="A171" t="s">
        <v>189</v>
      </c>
      <c r="B171" s="4" t="s">
        <v>190</v>
      </c>
      <c r="C171">
        <v>302</v>
      </c>
      <c r="D171">
        <v>295</v>
      </c>
      <c r="E171" s="1">
        <f t="shared" si="21"/>
        <v>4.2903821565563289</v>
      </c>
      <c r="F171" s="1">
        <f t="shared" si="22"/>
        <v>3.3911943901597885</v>
      </c>
      <c r="G171" s="28">
        <f t="shared" si="23"/>
        <v>3.8407882733580587</v>
      </c>
      <c r="I171">
        <v>189</v>
      </c>
      <c r="J171">
        <v>204</v>
      </c>
      <c r="K171">
        <v>199</v>
      </c>
      <c r="L171">
        <f t="shared" si="24"/>
        <v>4.291553133514987</v>
      </c>
      <c r="M171">
        <f t="shared" si="25"/>
        <v>2.1426320764625562</v>
      </c>
      <c r="N171">
        <f t="shared" si="26"/>
        <v>2.5247399137274802</v>
      </c>
      <c r="O171" s="26">
        <f t="shared" si="27"/>
        <v>2.9863083745683414</v>
      </c>
      <c r="P171" s="24">
        <f t="shared" si="28"/>
        <v>0.7775248626129988</v>
      </c>
      <c r="Q171" s="35">
        <f t="shared" si="29"/>
        <v>0.21027194240724689</v>
      </c>
    </row>
    <row r="172" spans="1:17" x14ac:dyDescent="0.2">
      <c r="A172" t="s">
        <v>191</v>
      </c>
      <c r="B172" s="4" t="s">
        <v>458</v>
      </c>
      <c r="C172">
        <v>175</v>
      </c>
      <c r="D172">
        <v>118</v>
      </c>
      <c r="E172" s="1">
        <f t="shared" si="21"/>
        <v>2.4861486006535016</v>
      </c>
      <c r="F172" s="1">
        <f t="shared" si="22"/>
        <v>1.3564777560639154</v>
      </c>
      <c r="G172" s="28">
        <f t="shared" si="23"/>
        <v>1.9213131783587085</v>
      </c>
      <c r="I172">
        <v>188</v>
      </c>
      <c r="J172">
        <v>201</v>
      </c>
      <c r="K172">
        <v>252</v>
      </c>
      <c r="L172">
        <f t="shared" si="24"/>
        <v>4.2688465031789278</v>
      </c>
      <c r="M172">
        <f t="shared" si="25"/>
        <v>2.1111227812204603</v>
      </c>
      <c r="N172">
        <f t="shared" si="26"/>
        <v>3.197158081705151</v>
      </c>
      <c r="O172" s="26">
        <f t="shared" si="27"/>
        <v>3.1923757887015132</v>
      </c>
      <c r="P172" s="24">
        <f t="shared" si="28"/>
        <v>1.6615593046775521</v>
      </c>
      <c r="Q172" s="35">
        <f t="shared" si="29"/>
        <v>0.12795827909850996</v>
      </c>
    </row>
    <row r="173" spans="1:17" x14ac:dyDescent="0.2">
      <c r="A173" t="s">
        <v>192</v>
      </c>
      <c r="B173" s="4" t="s">
        <v>459</v>
      </c>
      <c r="C173">
        <v>103</v>
      </c>
      <c r="D173">
        <v>152</v>
      </c>
      <c r="E173" s="1">
        <f t="shared" si="21"/>
        <v>1.4632760335274897</v>
      </c>
      <c r="F173" s="1">
        <f t="shared" si="22"/>
        <v>1.747327278997586</v>
      </c>
      <c r="G173" s="28">
        <f t="shared" si="23"/>
        <v>1.605301656262538</v>
      </c>
      <c r="I173">
        <v>58</v>
      </c>
      <c r="J173">
        <v>186</v>
      </c>
      <c r="K173">
        <v>74</v>
      </c>
      <c r="L173">
        <f t="shared" si="24"/>
        <v>1.3169845594913716</v>
      </c>
      <c r="M173">
        <f t="shared" si="25"/>
        <v>1.9535763050099779</v>
      </c>
      <c r="N173">
        <f t="shared" si="26"/>
        <v>0.93884800811976665</v>
      </c>
      <c r="O173" s="26">
        <f t="shared" si="27"/>
        <v>1.4031362908737053</v>
      </c>
      <c r="P173" s="24">
        <f t="shared" si="28"/>
        <v>0.87406394019457134</v>
      </c>
      <c r="Q173" s="35">
        <f t="shared" si="29"/>
        <v>0.3226896356805814</v>
      </c>
    </row>
    <row r="174" spans="1:17" x14ac:dyDescent="0.2">
      <c r="A174" t="s">
        <v>194</v>
      </c>
      <c r="B174" s="4" t="s">
        <v>461</v>
      </c>
      <c r="C174">
        <v>77</v>
      </c>
      <c r="D174">
        <v>71</v>
      </c>
      <c r="E174" s="1">
        <f t="shared" si="21"/>
        <v>1.0939053842875408</v>
      </c>
      <c r="F174" s="1">
        <f t="shared" si="22"/>
        <v>0.81618576847913549</v>
      </c>
      <c r="G174" s="28">
        <f t="shared" si="23"/>
        <v>0.95504557638333809</v>
      </c>
      <c r="I174">
        <v>46</v>
      </c>
      <c r="J174">
        <v>101</v>
      </c>
      <c r="K174">
        <v>81</v>
      </c>
      <c r="L174">
        <f t="shared" si="24"/>
        <v>1.0445049954586738</v>
      </c>
      <c r="M174">
        <f t="shared" si="25"/>
        <v>1.0608129398172461</v>
      </c>
      <c r="N174">
        <f t="shared" si="26"/>
        <v>1.0276579548337985</v>
      </c>
      <c r="O174" s="26">
        <f t="shared" si="27"/>
        <v>1.0443252967032395</v>
      </c>
      <c r="P174" s="24">
        <f t="shared" si="28"/>
        <v>1.0934821567971602</v>
      </c>
      <c r="Q174" s="35">
        <f t="shared" si="29"/>
        <v>0.22733742901494497</v>
      </c>
    </row>
    <row r="175" spans="1:17" x14ac:dyDescent="0.2">
      <c r="A175" t="s">
        <v>195</v>
      </c>
      <c r="B175" s="4" t="s">
        <v>196</v>
      </c>
      <c r="C175">
        <v>53</v>
      </c>
      <c r="D175">
        <v>62</v>
      </c>
      <c r="E175" s="1">
        <f t="shared" si="21"/>
        <v>0.75294786191220342</v>
      </c>
      <c r="F175" s="1">
        <f t="shared" si="22"/>
        <v>0.71272560064375212</v>
      </c>
      <c r="G175" s="28">
        <f t="shared" si="23"/>
        <v>0.73283673127797777</v>
      </c>
      <c r="I175">
        <v>46</v>
      </c>
      <c r="J175">
        <v>65</v>
      </c>
      <c r="K175">
        <v>93</v>
      </c>
      <c r="L175">
        <f t="shared" si="24"/>
        <v>1.0445049954586738</v>
      </c>
      <c r="M175">
        <f t="shared" si="25"/>
        <v>0.68270139691208909</v>
      </c>
      <c r="N175">
        <f t="shared" si="26"/>
        <v>1.1799035777721389</v>
      </c>
      <c r="O175" s="26">
        <f t="shared" si="27"/>
        <v>0.96903665671430061</v>
      </c>
      <c r="P175" s="24">
        <f t="shared" si="28"/>
        <v>1.3223090701586682</v>
      </c>
      <c r="Q175" s="35">
        <f t="shared" si="29"/>
        <v>0.15332978021254923</v>
      </c>
    </row>
    <row r="176" spans="1:17" x14ac:dyDescent="0.2">
      <c r="A176" t="s">
        <v>197</v>
      </c>
      <c r="B176" s="13" t="s">
        <v>219</v>
      </c>
      <c r="C176">
        <v>53</v>
      </c>
      <c r="D176">
        <v>20</v>
      </c>
      <c r="E176" s="1">
        <f t="shared" si="21"/>
        <v>0.75294786191220342</v>
      </c>
      <c r="F176" s="1">
        <f t="shared" si="22"/>
        <v>0.22991148407862974</v>
      </c>
      <c r="G176" s="28">
        <f t="shared" si="23"/>
        <v>0.49142967299541657</v>
      </c>
      <c r="I176">
        <v>46</v>
      </c>
      <c r="J176">
        <v>21</v>
      </c>
      <c r="K176">
        <v>20</v>
      </c>
      <c r="L176">
        <f t="shared" si="24"/>
        <v>1.0445049954586738</v>
      </c>
      <c r="M176">
        <f t="shared" si="25"/>
        <v>0.22056506669467491</v>
      </c>
      <c r="N176">
        <f t="shared" si="26"/>
        <v>0.25374270489723416</v>
      </c>
      <c r="O176" s="26">
        <f t="shared" si="27"/>
        <v>0.50627092235019433</v>
      </c>
      <c r="P176" s="24">
        <f t="shared" si="28"/>
        <v>1.0302001490148442</v>
      </c>
      <c r="Q176" s="35">
        <f t="shared" si="29"/>
        <v>0.48631780378420908</v>
      </c>
    </row>
    <row r="177" spans="1:17" x14ac:dyDescent="0.2">
      <c r="A177" t="s">
        <v>198</v>
      </c>
      <c r="B177" s="18" t="s">
        <v>462</v>
      </c>
      <c r="C177">
        <v>43</v>
      </c>
      <c r="D177">
        <v>39</v>
      </c>
      <c r="E177" s="1">
        <f t="shared" si="21"/>
        <v>0.61088222758914612</v>
      </c>
      <c r="F177" s="1">
        <f t="shared" si="22"/>
        <v>0.44832739395332794</v>
      </c>
      <c r="G177" s="28">
        <f t="shared" si="23"/>
        <v>0.529604810771237</v>
      </c>
      <c r="I177">
        <v>13</v>
      </c>
      <c r="J177">
        <v>30</v>
      </c>
      <c r="K177">
        <v>31</v>
      </c>
      <c r="L177">
        <f t="shared" si="24"/>
        <v>0.29518619436875565</v>
      </c>
      <c r="M177">
        <f t="shared" si="25"/>
        <v>0.31509295242096419</v>
      </c>
      <c r="N177">
        <f t="shared" si="26"/>
        <v>0.393301192590713</v>
      </c>
      <c r="O177" s="26">
        <f t="shared" si="27"/>
        <v>0.33452677979347761</v>
      </c>
      <c r="P177" s="24">
        <f t="shared" si="28"/>
        <v>0.63165358960074969</v>
      </c>
      <c r="Q177" s="35">
        <f t="shared" si="29"/>
        <v>3.6441758332292795E-2</v>
      </c>
    </row>
    <row r="178" spans="1:17" x14ac:dyDescent="0.2">
      <c r="A178" t="s">
        <v>199</v>
      </c>
      <c r="B178" s="4" t="s">
        <v>463</v>
      </c>
      <c r="C178">
        <v>50</v>
      </c>
      <c r="D178">
        <v>43</v>
      </c>
      <c r="E178" s="1">
        <f t="shared" si="21"/>
        <v>0.71032817161528627</v>
      </c>
      <c r="F178" s="1">
        <f t="shared" si="22"/>
        <v>0.4943096907690539</v>
      </c>
      <c r="G178" s="28">
        <f t="shared" si="23"/>
        <v>0.60231893119217006</v>
      </c>
      <c r="I178">
        <v>17</v>
      </c>
      <c r="J178">
        <v>38</v>
      </c>
      <c r="K178">
        <v>41</v>
      </c>
      <c r="L178">
        <f t="shared" si="24"/>
        <v>0.38601271571298823</v>
      </c>
      <c r="M178">
        <f t="shared" si="25"/>
        <v>0.39911773973322134</v>
      </c>
      <c r="N178">
        <f t="shared" si="26"/>
        <v>0.52017254503933019</v>
      </c>
      <c r="O178" s="26">
        <f t="shared" si="27"/>
        <v>0.43510100016184655</v>
      </c>
      <c r="P178" s="24">
        <f t="shared" si="28"/>
        <v>0.72237643153711106</v>
      </c>
      <c r="Q178" s="35">
        <f t="shared" si="29"/>
        <v>9.2542106102541002E-2</v>
      </c>
    </row>
    <row r="179" spans="1:17" x14ac:dyDescent="0.2">
      <c r="A179" t="s">
        <v>200</v>
      </c>
      <c r="B179" s="4" t="s">
        <v>201</v>
      </c>
      <c r="C179">
        <v>61</v>
      </c>
      <c r="D179">
        <v>79</v>
      </c>
      <c r="E179" s="1">
        <f t="shared" si="21"/>
        <v>0.86660036937064922</v>
      </c>
      <c r="F179" s="1">
        <f t="shared" si="22"/>
        <v>0.90815036211058742</v>
      </c>
      <c r="G179" s="28">
        <f t="shared" si="23"/>
        <v>0.88737536574061826</v>
      </c>
      <c r="I179">
        <v>29</v>
      </c>
      <c r="J179">
        <v>47</v>
      </c>
      <c r="K179">
        <v>37</v>
      </c>
      <c r="L179">
        <f t="shared" si="24"/>
        <v>0.6584922797456858</v>
      </c>
      <c r="M179">
        <f t="shared" si="25"/>
        <v>0.49364562545951057</v>
      </c>
      <c r="N179">
        <f t="shared" si="26"/>
        <v>0.46942400405988333</v>
      </c>
      <c r="O179" s="26">
        <f t="shared" si="27"/>
        <v>0.54052063642169323</v>
      </c>
      <c r="P179" s="24">
        <f t="shared" si="28"/>
        <v>0.60912287774696761</v>
      </c>
      <c r="Q179" s="35">
        <f t="shared" si="29"/>
        <v>1.0661522118695178E-2</v>
      </c>
    </row>
    <row r="180" spans="1:17" x14ac:dyDescent="0.2">
      <c r="A180" t="s">
        <v>202</v>
      </c>
      <c r="B180" s="4" t="s">
        <v>464</v>
      </c>
      <c r="C180">
        <v>22</v>
      </c>
      <c r="D180">
        <v>10</v>
      </c>
      <c r="E180" s="1">
        <f t="shared" si="21"/>
        <v>0.31254439551072599</v>
      </c>
      <c r="F180" s="1">
        <f t="shared" si="22"/>
        <v>0.11495574203931487</v>
      </c>
      <c r="G180" s="28">
        <f t="shared" si="23"/>
        <v>0.21375006877502042</v>
      </c>
      <c r="I180">
        <v>25</v>
      </c>
      <c r="J180">
        <v>24</v>
      </c>
      <c r="K180">
        <v>15</v>
      </c>
      <c r="L180">
        <f t="shared" si="24"/>
        <v>0.56766575840145317</v>
      </c>
      <c r="M180">
        <f t="shared" si="25"/>
        <v>0.25207436193677135</v>
      </c>
      <c r="N180">
        <f t="shared" si="26"/>
        <v>0.19030702867292568</v>
      </c>
      <c r="O180" s="26">
        <f t="shared" si="27"/>
        <v>0.33668238300371672</v>
      </c>
      <c r="P180" s="24">
        <f t="shared" si="28"/>
        <v>1.575121752864028</v>
      </c>
      <c r="Q180" s="35">
        <f t="shared" si="29"/>
        <v>0.25851194617552414</v>
      </c>
    </row>
    <row r="181" spans="1:17" x14ac:dyDescent="0.2">
      <c r="A181" t="s">
        <v>203</v>
      </c>
      <c r="B181" s="4" t="s">
        <v>465</v>
      </c>
      <c r="C181">
        <v>35</v>
      </c>
      <c r="D181">
        <v>70</v>
      </c>
      <c r="E181" s="1">
        <f t="shared" si="21"/>
        <v>0.49722972013070038</v>
      </c>
      <c r="F181" s="1">
        <f t="shared" si="22"/>
        <v>0.80469019427520405</v>
      </c>
      <c r="G181" s="28">
        <f t="shared" si="23"/>
        <v>0.65095995720295219</v>
      </c>
      <c r="I181">
        <v>28</v>
      </c>
      <c r="J181">
        <v>117</v>
      </c>
      <c r="K181">
        <v>157</v>
      </c>
      <c r="L181">
        <f t="shared" si="24"/>
        <v>0.63578564940962767</v>
      </c>
      <c r="M181">
        <f t="shared" si="25"/>
        <v>1.2288625144417604</v>
      </c>
      <c r="N181">
        <f t="shared" si="26"/>
        <v>1.9918802334432884</v>
      </c>
      <c r="O181" s="26">
        <f t="shared" si="27"/>
        <v>1.285509465764892</v>
      </c>
      <c r="P181" s="24">
        <f t="shared" si="28"/>
        <v>1.9747903869363566</v>
      </c>
      <c r="Q181" s="35">
        <f t="shared" si="29"/>
        <v>0.15457192806663753</v>
      </c>
    </row>
    <row r="182" spans="1:17" x14ac:dyDescent="0.2">
      <c r="A182" t="s">
        <v>204</v>
      </c>
      <c r="B182" s="4" t="s">
        <v>466</v>
      </c>
      <c r="C182">
        <v>58</v>
      </c>
      <c r="D182">
        <v>76</v>
      </c>
      <c r="E182" s="1">
        <f t="shared" si="21"/>
        <v>0.82398067907373196</v>
      </c>
      <c r="F182" s="1">
        <f t="shared" si="22"/>
        <v>0.873663639498793</v>
      </c>
      <c r="G182" s="28">
        <f t="shared" si="23"/>
        <v>0.84882215928626248</v>
      </c>
      <c r="I182">
        <v>17</v>
      </c>
      <c r="J182">
        <v>46</v>
      </c>
      <c r="K182">
        <v>40</v>
      </c>
      <c r="L182">
        <f t="shared" si="24"/>
        <v>0.38601271571298823</v>
      </c>
      <c r="M182">
        <f t="shared" si="25"/>
        <v>0.48314252704547839</v>
      </c>
      <c r="N182">
        <f t="shared" si="26"/>
        <v>0.50748540979446832</v>
      </c>
      <c r="O182" s="26">
        <f t="shared" si="27"/>
        <v>0.45888021751764496</v>
      </c>
      <c r="P182" s="24">
        <f t="shared" si="28"/>
        <v>0.54060819748567512</v>
      </c>
      <c r="Q182" s="35">
        <f t="shared" si="29"/>
        <v>2.3700288614080917E-3</v>
      </c>
    </row>
    <row r="183" spans="1:17" x14ac:dyDescent="0.2">
      <c r="A183" t="s">
        <v>205</v>
      </c>
      <c r="B183" s="4" t="s">
        <v>467</v>
      </c>
      <c r="C183">
        <v>2</v>
      </c>
      <c r="D183">
        <v>1</v>
      </c>
      <c r="E183" s="1">
        <f t="shared" si="21"/>
        <v>2.8413126864611449E-2</v>
      </c>
      <c r="F183" s="1">
        <f t="shared" si="22"/>
        <v>1.1495574203931486E-2</v>
      </c>
      <c r="G183" s="28">
        <f t="shared" si="23"/>
        <v>1.9954350534271467E-2</v>
      </c>
      <c r="I183">
        <v>3</v>
      </c>
      <c r="J183">
        <v>5</v>
      </c>
      <c r="K183">
        <v>4</v>
      </c>
      <c r="L183">
        <f t="shared" si="24"/>
        <v>6.811989100817438E-2</v>
      </c>
      <c r="M183">
        <f t="shared" si="25"/>
        <v>5.2515492070160701E-2</v>
      </c>
      <c r="N183">
        <f t="shared" si="26"/>
        <v>5.0748540979446845E-2</v>
      </c>
      <c r="O183" s="26">
        <f t="shared" si="27"/>
        <v>5.7127974685927306E-2</v>
      </c>
      <c r="P183" s="24">
        <f t="shared" si="28"/>
        <v>2.8629333030814701</v>
      </c>
      <c r="Q183" s="35">
        <f t="shared" si="29"/>
        <v>1.4890591102196937E-2</v>
      </c>
    </row>
    <row r="184" spans="1:17" x14ac:dyDescent="0.2">
      <c r="A184" t="s">
        <v>206</v>
      </c>
      <c r="B184" s="4" t="s">
        <v>468</v>
      </c>
      <c r="C184">
        <v>28</v>
      </c>
      <c r="D184">
        <v>47</v>
      </c>
      <c r="E184" s="1">
        <f t="shared" si="21"/>
        <v>0.39778377610456028</v>
      </c>
      <c r="F184" s="1">
        <f t="shared" si="22"/>
        <v>0.54029198758477992</v>
      </c>
      <c r="G184" s="28">
        <f t="shared" si="23"/>
        <v>0.4690378818446701</v>
      </c>
      <c r="I184">
        <v>56</v>
      </c>
      <c r="J184">
        <v>139</v>
      </c>
      <c r="K184">
        <v>109</v>
      </c>
      <c r="L184">
        <f t="shared" si="24"/>
        <v>1.2715712988192553</v>
      </c>
      <c r="M184">
        <f t="shared" si="25"/>
        <v>1.4599306795504674</v>
      </c>
      <c r="N184">
        <f t="shared" si="26"/>
        <v>1.3828977416899264</v>
      </c>
      <c r="O184" s="26">
        <f t="shared" si="27"/>
        <v>1.3714665733532163</v>
      </c>
      <c r="P184" s="24">
        <f t="shared" si="28"/>
        <v>2.9239995881769758</v>
      </c>
      <c r="Q184" s="35">
        <f t="shared" si="29"/>
        <v>9.9952507568992289E-4</v>
      </c>
    </row>
    <row r="185" spans="1:17" x14ac:dyDescent="0.2">
      <c r="A185" t="s">
        <v>207</v>
      </c>
      <c r="B185" s="4" t="s">
        <v>469</v>
      </c>
      <c r="C185">
        <v>26</v>
      </c>
      <c r="D185">
        <v>46</v>
      </c>
      <c r="E185" s="1">
        <f t="shared" si="21"/>
        <v>0.36937064923994883</v>
      </c>
      <c r="F185" s="1">
        <f t="shared" si="22"/>
        <v>0.52879641338084837</v>
      </c>
      <c r="G185" s="28">
        <f t="shared" si="23"/>
        <v>0.44908353131039858</v>
      </c>
      <c r="I185">
        <v>15</v>
      </c>
      <c r="J185">
        <v>50</v>
      </c>
      <c r="K185">
        <v>48</v>
      </c>
      <c r="L185">
        <f t="shared" si="24"/>
        <v>0.34059945504087191</v>
      </c>
      <c r="M185">
        <f t="shared" si="25"/>
        <v>0.52515492070160696</v>
      </c>
      <c r="N185">
        <f t="shared" si="26"/>
        <v>0.60898249175336205</v>
      </c>
      <c r="O185" s="26">
        <f t="shared" si="27"/>
        <v>0.491578955831947</v>
      </c>
      <c r="P185" s="24">
        <f t="shared" si="28"/>
        <v>1.0946269937745197</v>
      </c>
      <c r="Q185" s="35">
        <f t="shared" si="29"/>
        <v>0.37165292522052396</v>
      </c>
    </row>
    <row r="186" spans="1:17" x14ac:dyDescent="0.2">
      <c r="A186" t="s">
        <v>208</v>
      </c>
      <c r="B186" s="4" t="s">
        <v>470</v>
      </c>
      <c r="C186">
        <v>41</v>
      </c>
      <c r="D186">
        <v>36</v>
      </c>
      <c r="E186" s="1">
        <f t="shared" si="21"/>
        <v>0.58246910072453473</v>
      </c>
      <c r="F186" s="1">
        <f t="shared" si="22"/>
        <v>0.41384067134153352</v>
      </c>
      <c r="G186" s="28">
        <f t="shared" si="23"/>
        <v>0.49815488603303415</v>
      </c>
      <c r="I186">
        <v>21</v>
      </c>
      <c r="J186">
        <v>44</v>
      </c>
      <c r="K186">
        <v>24</v>
      </c>
      <c r="L186">
        <f t="shared" si="24"/>
        <v>0.4768392370572207</v>
      </c>
      <c r="M186">
        <f t="shared" si="25"/>
        <v>0.46213633021741413</v>
      </c>
      <c r="N186">
        <f t="shared" si="26"/>
        <v>0.30449124587668103</v>
      </c>
      <c r="O186" s="26">
        <f t="shared" si="27"/>
        <v>0.41448893771710527</v>
      </c>
      <c r="P186" s="24">
        <f t="shared" si="28"/>
        <v>0.83204832339960078</v>
      </c>
      <c r="Q186" s="35">
        <f t="shared" si="29"/>
        <v>0.22161831176545915</v>
      </c>
    </row>
    <row r="187" spans="1:17" x14ac:dyDescent="0.2">
      <c r="A187" t="s">
        <v>209</v>
      </c>
      <c r="B187" s="4" t="s">
        <v>471</v>
      </c>
      <c r="C187">
        <v>36</v>
      </c>
      <c r="D187">
        <v>10</v>
      </c>
      <c r="E187" s="1">
        <f t="shared" si="21"/>
        <v>0.51143628356300608</v>
      </c>
      <c r="F187" s="1">
        <f t="shared" si="22"/>
        <v>0.11495574203931487</v>
      </c>
      <c r="G187" s="28">
        <f t="shared" si="23"/>
        <v>0.31319601280116049</v>
      </c>
      <c r="I187">
        <v>2</v>
      </c>
      <c r="J187">
        <v>30</v>
      </c>
      <c r="K187">
        <v>36</v>
      </c>
      <c r="L187">
        <f t="shared" si="24"/>
        <v>4.5413260672116255E-2</v>
      </c>
      <c r="M187">
        <f t="shared" si="25"/>
        <v>0.31509295242096419</v>
      </c>
      <c r="N187">
        <f t="shared" si="26"/>
        <v>0.45673686881502162</v>
      </c>
      <c r="O187" s="26">
        <f t="shared" si="27"/>
        <v>0.27241436063603403</v>
      </c>
      <c r="P187" s="24">
        <f t="shared" si="28"/>
        <v>0.86978872495730775</v>
      </c>
      <c r="Q187" s="35">
        <f t="shared" si="29"/>
        <v>0.43073373672165161</v>
      </c>
    </row>
    <row r="188" spans="1:17" x14ac:dyDescent="0.2">
      <c r="A188" t="s">
        <v>210</v>
      </c>
      <c r="B188" s="4" t="s">
        <v>472</v>
      </c>
      <c r="C188">
        <v>48</v>
      </c>
      <c r="D188">
        <v>63</v>
      </c>
      <c r="E188" s="1">
        <f t="shared" si="21"/>
        <v>0.68191504475067477</v>
      </c>
      <c r="F188" s="1">
        <f t="shared" si="22"/>
        <v>0.72422117484768367</v>
      </c>
      <c r="G188" s="28">
        <f t="shared" si="23"/>
        <v>0.70306810979917922</v>
      </c>
      <c r="I188">
        <v>23</v>
      </c>
      <c r="J188">
        <v>62</v>
      </c>
      <c r="K188">
        <v>30</v>
      </c>
      <c r="L188">
        <f t="shared" si="24"/>
        <v>0.52225249772933691</v>
      </c>
      <c r="M188">
        <f t="shared" si="25"/>
        <v>0.65119210166999264</v>
      </c>
      <c r="N188">
        <f t="shared" si="26"/>
        <v>0.38061405734585135</v>
      </c>
      <c r="O188" s="26">
        <f t="shared" si="27"/>
        <v>0.51801955224839369</v>
      </c>
      <c r="P188" s="24">
        <f t="shared" si="28"/>
        <v>0.73679853349678759</v>
      </c>
      <c r="Q188" s="35">
        <f t="shared" si="29"/>
        <v>8.3792239143138991E-2</v>
      </c>
    </row>
    <row r="189" spans="1:17" x14ac:dyDescent="0.2">
      <c r="A189" t="s">
        <v>211</v>
      </c>
      <c r="B189" s="4" t="s">
        <v>473</v>
      </c>
      <c r="C189">
        <v>21</v>
      </c>
      <c r="D189">
        <v>2</v>
      </c>
      <c r="E189" s="1">
        <f t="shared" si="21"/>
        <v>0.29833783207842024</v>
      </c>
      <c r="F189" s="1">
        <f t="shared" si="22"/>
        <v>2.2991148407862972E-2</v>
      </c>
      <c r="G189" s="28">
        <f t="shared" si="23"/>
        <v>0.16066449024314161</v>
      </c>
      <c r="I189">
        <v>37</v>
      </c>
      <c r="J189">
        <v>20</v>
      </c>
      <c r="K189">
        <v>8</v>
      </c>
      <c r="L189">
        <f t="shared" si="24"/>
        <v>0.84014532243415063</v>
      </c>
      <c r="M189">
        <f t="shared" si="25"/>
        <v>0.2100619682806428</v>
      </c>
      <c r="N189">
        <f t="shared" si="26"/>
        <v>0.10149708195889369</v>
      </c>
      <c r="O189" s="26">
        <f t="shared" si="27"/>
        <v>0.38390145755789568</v>
      </c>
      <c r="P189" s="24">
        <f t="shared" si="28"/>
        <v>2.3894605271950162</v>
      </c>
      <c r="Q189" s="35">
        <f t="shared" si="29"/>
        <v>0.26449799062182922</v>
      </c>
    </row>
    <row r="190" spans="1:17" x14ac:dyDescent="0.2">
      <c r="A190" t="s">
        <v>212</v>
      </c>
      <c r="B190" s="4" t="s">
        <v>276</v>
      </c>
      <c r="C190">
        <v>21</v>
      </c>
      <c r="D190">
        <v>44</v>
      </c>
      <c r="E190" s="1">
        <f t="shared" si="21"/>
        <v>0.29833783207842024</v>
      </c>
      <c r="F190" s="1">
        <f t="shared" si="22"/>
        <v>0.50580526497298539</v>
      </c>
      <c r="G190" s="28">
        <f t="shared" si="23"/>
        <v>0.40207154852570282</v>
      </c>
      <c r="I190">
        <v>11</v>
      </c>
      <c r="J190">
        <v>48</v>
      </c>
      <c r="K190">
        <v>42</v>
      </c>
      <c r="L190">
        <f t="shared" si="24"/>
        <v>0.24977293369663942</v>
      </c>
      <c r="M190">
        <f t="shared" si="25"/>
        <v>0.5041487238735427</v>
      </c>
      <c r="N190">
        <f t="shared" si="26"/>
        <v>0.53285968028419184</v>
      </c>
      <c r="O190" s="26">
        <f t="shared" si="27"/>
        <v>0.42892711261812466</v>
      </c>
      <c r="P190" s="24">
        <f t="shared" si="28"/>
        <v>1.0667929978902875</v>
      </c>
      <c r="Q190" s="35">
        <f t="shared" si="29"/>
        <v>0.42982802246675345</v>
      </c>
    </row>
    <row r="191" spans="1:17" x14ac:dyDescent="0.2">
      <c r="A191" t="s">
        <v>213</v>
      </c>
      <c r="B191" s="4" t="s">
        <v>474</v>
      </c>
      <c r="C191">
        <v>31</v>
      </c>
      <c r="D191">
        <v>55</v>
      </c>
      <c r="E191" s="1">
        <f t="shared" si="21"/>
        <v>0.44040346640147748</v>
      </c>
      <c r="F191" s="1">
        <f t="shared" si="22"/>
        <v>0.63225658121623174</v>
      </c>
      <c r="G191" s="28">
        <f t="shared" si="23"/>
        <v>0.53633002380885464</v>
      </c>
      <c r="I191">
        <v>11</v>
      </c>
      <c r="J191">
        <v>75</v>
      </c>
      <c r="K191">
        <v>49</v>
      </c>
      <c r="L191">
        <f t="shared" si="24"/>
        <v>0.24977293369663942</v>
      </c>
      <c r="M191">
        <f t="shared" si="25"/>
        <v>0.7877323810524105</v>
      </c>
      <c r="N191">
        <f t="shared" si="26"/>
        <v>0.62166962699822381</v>
      </c>
      <c r="O191" s="26">
        <f t="shared" si="27"/>
        <v>0.55305831391575788</v>
      </c>
      <c r="P191" s="24">
        <f t="shared" si="28"/>
        <v>1.0311902921042979</v>
      </c>
      <c r="Q191" s="35">
        <f t="shared" si="29"/>
        <v>0.47175665519032473</v>
      </c>
    </row>
    <row r="192" spans="1:17" x14ac:dyDescent="0.2">
      <c r="A192" t="s">
        <v>214</v>
      </c>
      <c r="B192" s="4" t="s">
        <v>475</v>
      </c>
      <c r="C192">
        <v>21</v>
      </c>
      <c r="D192">
        <v>26</v>
      </c>
      <c r="E192" s="1">
        <f t="shared" si="21"/>
        <v>0.29833783207842024</v>
      </c>
      <c r="F192" s="1">
        <f t="shared" si="22"/>
        <v>0.29888492930221866</v>
      </c>
      <c r="G192" s="28">
        <f t="shared" si="23"/>
        <v>0.29861138069031945</v>
      </c>
      <c r="I192">
        <v>15</v>
      </c>
      <c r="J192">
        <v>34</v>
      </c>
      <c r="K192">
        <v>19</v>
      </c>
      <c r="L192">
        <f t="shared" si="24"/>
        <v>0.34059945504087191</v>
      </c>
      <c r="M192">
        <f t="shared" si="25"/>
        <v>0.35710534607709271</v>
      </c>
      <c r="N192">
        <f t="shared" si="26"/>
        <v>0.24105556965237249</v>
      </c>
      <c r="O192" s="26">
        <f t="shared" si="27"/>
        <v>0.3129201235901124</v>
      </c>
      <c r="P192" s="24">
        <f t="shared" si="28"/>
        <v>1.0479176073822589</v>
      </c>
      <c r="Q192" s="35">
        <f t="shared" si="29"/>
        <v>0.38988287596738802</v>
      </c>
    </row>
    <row r="193" spans="1:17" x14ac:dyDescent="0.2">
      <c r="A193" t="s">
        <v>215</v>
      </c>
      <c r="B193" s="4" t="s">
        <v>476</v>
      </c>
      <c r="C193">
        <v>26</v>
      </c>
      <c r="D193">
        <v>53</v>
      </c>
      <c r="E193" s="1">
        <f t="shared" si="21"/>
        <v>0.36937064923994883</v>
      </c>
      <c r="F193" s="1">
        <f t="shared" si="22"/>
        <v>0.60926543280836887</v>
      </c>
      <c r="G193" s="28">
        <f t="shared" si="23"/>
        <v>0.48931804102415888</v>
      </c>
      <c r="I193">
        <v>1</v>
      </c>
      <c r="J193">
        <v>14</v>
      </c>
      <c r="K193">
        <v>19</v>
      </c>
      <c r="L193">
        <f t="shared" si="24"/>
        <v>2.2706630336058128E-2</v>
      </c>
      <c r="M193">
        <f t="shared" si="25"/>
        <v>0.14704337779644996</v>
      </c>
      <c r="N193">
        <f t="shared" si="26"/>
        <v>0.24105556965237249</v>
      </c>
      <c r="O193" s="26">
        <f t="shared" si="27"/>
        <v>0.1369351925949602</v>
      </c>
      <c r="P193" s="24">
        <f t="shared" si="28"/>
        <v>0.27984905749305772</v>
      </c>
      <c r="Q193" s="35">
        <f t="shared" si="29"/>
        <v>3.0982252070020699E-2</v>
      </c>
    </row>
    <row r="194" spans="1:17" x14ac:dyDescent="0.2">
      <c r="A194" t="s">
        <v>217</v>
      </c>
      <c r="B194" s="4" t="s">
        <v>478</v>
      </c>
      <c r="C194">
        <v>11</v>
      </c>
      <c r="D194">
        <v>19</v>
      </c>
      <c r="E194" s="1">
        <f t="shared" si="21"/>
        <v>0.156272197755363</v>
      </c>
      <c r="F194" s="1">
        <f t="shared" si="22"/>
        <v>0.21841590987469825</v>
      </c>
      <c r="G194" s="28">
        <f t="shared" si="23"/>
        <v>0.18734405381503061</v>
      </c>
      <c r="I194">
        <v>34</v>
      </c>
      <c r="J194">
        <v>55</v>
      </c>
      <c r="K194">
        <v>60</v>
      </c>
      <c r="L194">
        <f t="shared" si="24"/>
        <v>0.77202543142597646</v>
      </c>
      <c r="M194">
        <f t="shared" si="25"/>
        <v>0.57767041277176767</v>
      </c>
      <c r="N194">
        <f t="shared" si="26"/>
        <v>0.76122811469170271</v>
      </c>
      <c r="O194" s="26">
        <f t="shared" si="27"/>
        <v>0.70364131962981569</v>
      </c>
      <c r="P194" s="24">
        <f t="shared" si="28"/>
        <v>3.7558775167987881</v>
      </c>
      <c r="Q194" s="35">
        <f t="shared" si="29"/>
        <v>4.4260609826217443E-3</v>
      </c>
    </row>
    <row r="195" spans="1:17" x14ac:dyDescent="0.2">
      <c r="A195" t="s">
        <v>218</v>
      </c>
      <c r="B195" s="4" t="s">
        <v>219</v>
      </c>
      <c r="C195">
        <v>17</v>
      </c>
      <c r="D195">
        <v>94</v>
      </c>
      <c r="E195" s="1">
        <f t="shared" si="21"/>
        <v>0.24151157834919734</v>
      </c>
      <c r="F195" s="1">
        <f t="shared" si="22"/>
        <v>1.0805839751695598</v>
      </c>
      <c r="G195" s="28">
        <f t="shared" si="23"/>
        <v>0.66104777675937854</v>
      </c>
      <c r="I195">
        <v>1</v>
      </c>
      <c r="J195">
        <v>40</v>
      </c>
      <c r="K195">
        <v>84</v>
      </c>
      <c r="L195">
        <f t="shared" si="24"/>
        <v>2.2706630336058128E-2</v>
      </c>
      <c r="M195">
        <f t="shared" si="25"/>
        <v>0.4201239365612856</v>
      </c>
      <c r="N195">
        <f t="shared" si="26"/>
        <v>1.0657193605683837</v>
      </c>
      <c r="O195" s="26">
        <f t="shared" si="27"/>
        <v>0.50284997582190916</v>
      </c>
      <c r="P195" s="24">
        <f t="shared" si="28"/>
        <v>0.76068628244543146</v>
      </c>
      <c r="Q195" s="35">
        <f t="shared" si="29"/>
        <v>0.38659441290548019</v>
      </c>
    </row>
    <row r="196" spans="1:17" x14ac:dyDescent="0.2">
      <c r="A196" t="s">
        <v>220</v>
      </c>
      <c r="B196" s="4" t="s">
        <v>221</v>
      </c>
      <c r="C196">
        <v>22</v>
      </c>
      <c r="D196">
        <v>21</v>
      </c>
      <c r="E196" s="1">
        <f t="shared" si="21"/>
        <v>0.31254439551072599</v>
      </c>
      <c r="F196" s="1">
        <f t="shared" si="22"/>
        <v>0.24140705828256123</v>
      </c>
      <c r="G196" s="28">
        <f t="shared" si="23"/>
        <v>0.27697572689664363</v>
      </c>
      <c r="I196">
        <v>1</v>
      </c>
      <c r="J196">
        <v>4</v>
      </c>
      <c r="K196">
        <v>6</v>
      </c>
      <c r="L196">
        <f t="shared" si="24"/>
        <v>2.2706630336058128E-2</v>
      </c>
      <c r="M196">
        <f t="shared" si="25"/>
        <v>4.2012393656128556E-2</v>
      </c>
      <c r="N196">
        <f t="shared" si="26"/>
        <v>7.6122811469170257E-2</v>
      </c>
      <c r="O196" s="26">
        <f t="shared" si="27"/>
        <v>4.6947278487118972E-2</v>
      </c>
      <c r="P196" s="24">
        <f t="shared" si="28"/>
        <v>0.16949961288354282</v>
      </c>
      <c r="Q196" s="35">
        <f t="shared" si="29"/>
        <v>3.1104214205176749E-3</v>
      </c>
    </row>
    <row r="197" spans="1:17" x14ac:dyDescent="0.2">
      <c r="A197" t="s">
        <v>222</v>
      </c>
      <c r="B197" s="4" t="s">
        <v>479</v>
      </c>
      <c r="C197">
        <v>24</v>
      </c>
      <c r="D197">
        <v>25</v>
      </c>
      <c r="E197" s="1">
        <f t="shared" ref="E197:E260" si="30">C197/7039*100</f>
        <v>0.34095752237533739</v>
      </c>
      <c r="F197" s="1">
        <f t="shared" ref="F197:F260" si="31">D197/8699*100</f>
        <v>0.28738935509828717</v>
      </c>
      <c r="G197" s="28">
        <f t="shared" ref="G197:G260" si="32">AVERAGE(E197:F197)</f>
        <v>0.31417343873681225</v>
      </c>
      <c r="I197">
        <v>8</v>
      </c>
      <c r="J197">
        <v>27</v>
      </c>
      <c r="K197">
        <v>5</v>
      </c>
      <c r="L197">
        <f t="shared" ref="L197:L260" si="33">I197/4404*100</f>
        <v>0.18165304268846502</v>
      </c>
      <c r="M197">
        <f t="shared" ref="M197:M260" si="34">J197/9521*100</f>
        <v>0.28358365717886774</v>
      </c>
      <c r="N197">
        <f t="shared" ref="N197:N260" si="35">K197/7882*100</f>
        <v>6.343567622430854E-2</v>
      </c>
      <c r="O197" s="26">
        <f t="shared" ref="O197:O260" si="36">AVERAGE(L197,M197,N197)</f>
        <v>0.17622412536388044</v>
      </c>
      <c r="P197" s="24">
        <f t="shared" ref="P197:P260" si="37">O197/G197</f>
        <v>0.5609135071138398</v>
      </c>
      <c r="Q197" s="35">
        <f t="shared" si="29"/>
        <v>0.10055696127856904</v>
      </c>
    </row>
    <row r="198" spans="1:17" x14ac:dyDescent="0.2">
      <c r="A198" t="s">
        <v>223</v>
      </c>
      <c r="B198" s="4" t="s">
        <v>480</v>
      </c>
      <c r="C198">
        <v>20</v>
      </c>
      <c r="D198">
        <v>13</v>
      </c>
      <c r="E198" s="1">
        <f t="shared" si="30"/>
        <v>0.28413126864611454</v>
      </c>
      <c r="F198" s="1">
        <f t="shared" si="31"/>
        <v>0.14944246465110933</v>
      </c>
      <c r="G198" s="28">
        <f t="shared" si="32"/>
        <v>0.21678686664861194</v>
      </c>
      <c r="I198">
        <v>13</v>
      </c>
      <c r="J198">
        <v>30</v>
      </c>
      <c r="K198">
        <v>27</v>
      </c>
      <c r="L198">
        <f t="shared" si="33"/>
        <v>0.29518619436875565</v>
      </c>
      <c r="M198">
        <f t="shared" si="34"/>
        <v>0.31509295242096419</v>
      </c>
      <c r="N198">
        <f t="shared" si="35"/>
        <v>0.34255265161126619</v>
      </c>
      <c r="O198" s="26">
        <f t="shared" si="36"/>
        <v>0.31761059946699532</v>
      </c>
      <c r="P198" s="24">
        <f t="shared" si="37"/>
        <v>1.4650822920089885</v>
      </c>
      <c r="Q198" s="35">
        <f t="shared" si="29"/>
        <v>7.7273306813893702E-2</v>
      </c>
    </row>
    <row r="199" spans="1:17" x14ac:dyDescent="0.2">
      <c r="A199" t="s">
        <v>225</v>
      </c>
      <c r="B199" s="4" t="s">
        <v>226</v>
      </c>
      <c r="C199">
        <v>29</v>
      </c>
      <c r="D199">
        <v>12</v>
      </c>
      <c r="E199" s="1">
        <f t="shared" si="30"/>
        <v>0.41199033953686598</v>
      </c>
      <c r="F199" s="1">
        <f t="shared" si="31"/>
        <v>0.13794689044717784</v>
      </c>
      <c r="G199" s="28">
        <f t="shared" si="32"/>
        <v>0.27496861499202191</v>
      </c>
      <c r="I199">
        <v>7</v>
      </c>
      <c r="J199">
        <v>18</v>
      </c>
      <c r="K199">
        <v>0</v>
      </c>
      <c r="L199">
        <f t="shared" si="33"/>
        <v>0.15894641235240692</v>
      </c>
      <c r="M199">
        <f t="shared" si="34"/>
        <v>0.18905577145257851</v>
      </c>
      <c r="N199">
        <f t="shared" si="35"/>
        <v>0</v>
      </c>
      <c r="O199" s="26">
        <f t="shared" si="36"/>
        <v>0.11600072793499515</v>
      </c>
      <c r="P199" s="24">
        <f t="shared" si="37"/>
        <v>0.42186897562240278</v>
      </c>
      <c r="Q199" s="35">
        <f t="shared" si="29"/>
        <v>0.14990253721019653</v>
      </c>
    </row>
    <row r="200" spans="1:17" x14ac:dyDescent="0.2">
      <c r="A200" t="s">
        <v>227</v>
      </c>
      <c r="B200" s="4" t="s">
        <v>482</v>
      </c>
      <c r="C200">
        <v>10</v>
      </c>
      <c r="D200">
        <v>10</v>
      </c>
      <c r="E200" s="1">
        <f t="shared" si="30"/>
        <v>0.14206563432305727</v>
      </c>
      <c r="F200" s="1">
        <f t="shared" si="31"/>
        <v>0.11495574203931487</v>
      </c>
      <c r="G200" s="28">
        <f t="shared" si="32"/>
        <v>0.12851068818118608</v>
      </c>
      <c r="I200">
        <v>6</v>
      </c>
      <c r="J200">
        <v>22</v>
      </c>
      <c r="K200">
        <v>16</v>
      </c>
      <c r="L200">
        <f t="shared" si="33"/>
        <v>0.13623978201634876</v>
      </c>
      <c r="M200">
        <f t="shared" si="34"/>
        <v>0.23106816510870706</v>
      </c>
      <c r="N200">
        <f t="shared" si="35"/>
        <v>0.20299416391778738</v>
      </c>
      <c r="O200" s="26">
        <f t="shared" si="36"/>
        <v>0.19010070368094775</v>
      </c>
      <c r="P200" s="24">
        <f t="shared" si="37"/>
        <v>1.4792598683537237</v>
      </c>
      <c r="Q200" s="35">
        <f t="shared" si="29"/>
        <v>0.10035748902189108</v>
      </c>
    </row>
    <row r="201" spans="1:17" x14ac:dyDescent="0.2">
      <c r="A201" t="s">
        <v>228</v>
      </c>
      <c r="B201" s="4" t="s">
        <v>229</v>
      </c>
      <c r="C201">
        <v>12</v>
      </c>
      <c r="D201">
        <v>20</v>
      </c>
      <c r="E201" s="1">
        <f t="shared" si="30"/>
        <v>0.17047876118766869</v>
      </c>
      <c r="F201" s="1">
        <f t="shared" si="31"/>
        <v>0.22991148407862974</v>
      </c>
      <c r="G201" s="28">
        <f t="shared" si="32"/>
        <v>0.2001951226331492</v>
      </c>
      <c r="I201">
        <v>4</v>
      </c>
      <c r="J201">
        <v>33</v>
      </c>
      <c r="K201">
        <v>16</v>
      </c>
      <c r="L201">
        <f t="shared" si="33"/>
        <v>9.0826521344232511E-2</v>
      </c>
      <c r="M201">
        <f t="shared" si="34"/>
        <v>0.34660224766306064</v>
      </c>
      <c r="N201">
        <f t="shared" si="35"/>
        <v>0.20299416391778738</v>
      </c>
      <c r="O201" s="26">
        <f t="shared" si="36"/>
        <v>0.21347431097502687</v>
      </c>
      <c r="P201" s="24">
        <f t="shared" si="37"/>
        <v>1.0663312280899637</v>
      </c>
      <c r="Q201" s="35">
        <f t="shared" si="29"/>
        <v>0.45044567630682597</v>
      </c>
    </row>
    <row r="202" spans="1:17" x14ac:dyDescent="0.2">
      <c r="A202" t="s">
        <v>230</v>
      </c>
      <c r="B202" s="13" t="s">
        <v>231</v>
      </c>
      <c r="C202">
        <v>21</v>
      </c>
      <c r="D202">
        <v>27</v>
      </c>
      <c r="E202" s="1">
        <f t="shared" si="30"/>
        <v>0.29833783207842024</v>
      </c>
      <c r="F202" s="1">
        <f t="shared" si="31"/>
        <v>0.31038050350615015</v>
      </c>
      <c r="G202" s="28">
        <f t="shared" si="32"/>
        <v>0.30435916779228522</v>
      </c>
      <c r="I202">
        <v>11</v>
      </c>
      <c r="J202">
        <v>25</v>
      </c>
      <c r="K202">
        <v>19</v>
      </c>
      <c r="L202">
        <f t="shared" si="33"/>
        <v>0.24977293369663942</v>
      </c>
      <c r="M202">
        <f t="shared" si="34"/>
        <v>0.26257746035080348</v>
      </c>
      <c r="N202">
        <f t="shared" si="35"/>
        <v>0.24105556965237249</v>
      </c>
      <c r="O202" s="26">
        <f t="shared" si="36"/>
        <v>0.25113532123327181</v>
      </c>
      <c r="P202" s="24">
        <f t="shared" si="37"/>
        <v>0.82512816372484998</v>
      </c>
      <c r="Q202" s="35">
        <f t="shared" si="29"/>
        <v>5.1878981806635256E-3</v>
      </c>
    </row>
    <row r="203" spans="1:17" x14ac:dyDescent="0.2">
      <c r="A203" t="s">
        <v>232</v>
      </c>
      <c r="B203" s="17" t="s">
        <v>483</v>
      </c>
      <c r="C203">
        <v>11</v>
      </c>
      <c r="D203">
        <v>21</v>
      </c>
      <c r="E203" s="1">
        <f t="shared" si="30"/>
        <v>0.156272197755363</v>
      </c>
      <c r="F203" s="1">
        <f t="shared" si="31"/>
        <v>0.24140705828256123</v>
      </c>
      <c r="G203" s="28">
        <f t="shared" si="32"/>
        <v>0.1988396280189621</v>
      </c>
      <c r="I203">
        <v>8</v>
      </c>
      <c r="J203">
        <v>19</v>
      </c>
      <c r="K203">
        <v>13</v>
      </c>
      <c r="L203">
        <f t="shared" si="33"/>
        <v>0.18165304268846502</v>
      </c>
      <c r="M203">
        <f t="shared" si="34"/>
        <v>0.19955886986661067</v>
      </c>
      <c r="N203">
        <f t="shared" si="35"/>
        <v>0.16493275818320224</v>
      </c>
      <c r="O203" s="26">
        <f t="shared" si="36"/>
        <v>0.18204822357942599</v>
      </c>
      <c r="P203" s="24">
        <f t="shared" si="37"/>
        <v>0.91555302830311658</v>
      </c>
      <c r="Q203" s="35">
        <f t="shared" si="29"/>
        <v>0.32879564429763919</v>
      </c>
    </row>
    <row r="204" spans="1:17" x14ac:dyDescent="0.2">
      <c r="A204" t="s">
        <v>233</v>
      </c>
      <c r="B204" s="4" t="s">
        <v>484</v>
      </c>
      <c r="C204">
        <v>15</v>
      </c>
      <c r="D204">
        <v>32</v>
      </c>
      <c r="E204" s="1">
        <f t="shared" si="30"/>
        <v>0.21309845148458589</v>
      </c>
      <c r="F204" s="1">
        <f t="shared" si="31"/>
        <v>0.36785837452580755</v>
      </c>
      <c r="G204" s="28">
        <f t="shared" si="32"/>
        <v>0.29047841300519672</v>
      </c>
      <c r="I204">
        <v>14</v>
      </c>
      <c r="J204">
        <v>51</v>
      </c>
      <c r="K204">
        <v>22</v>
      </c>
      <c r="L204">
        <f t="shared" si="33"/>
        <v>0.31789282470481384</v>
      </c>
      <c r="M204">
        <f t="shared" si="34"/>
        <v>0.53565801911563904</v>
      </c>
      <c r="N204">
        <f t="shared" si="35"/>
        <v>0.27911697538695762</v>
      </c>
      <c r="O204" s="26">
        <f t="shared" si="36"/>
        <v>0.37755593973580348</v>
      </c>
      <c r="P204" s="24">
        <f t="shared" si="37"/>
        <v>1.2997727983629852</v>
      </c>
      <c r="Q204" s="35">
        <f t="shared" si="29"/>
        <v>0.25719939473674996</v>
      </c>
    </row>
    <row r="205" spans="1:17" x14ac:dyDescent="0.2">
      <c r="A205" t="s">
        <v>234</v>
      </c>
      <c r="B205" s="4" t="s">
        <v>485</v>
      </c>
      <c r="C205">
        <v>16</v>
      </c>
      <c r="D205">
        <v>29</v>
      </c>
      <c r="E205" s="1">
        <f t="shared" si="30"/>
        <v>0.22730501491689159</v>
      </c>
      <c r="F205" s="1">
        <f t="shared" si="31"/>
        <v>0.33337165191401313</v>
      </c>
      <c r="G205" s="28">
        <f t="shared" si="32"/>
        <v>0.28033833341545233</v>
      </c>
      <c r="I205">
        <v>9</v>
      </c>
      <c r="J205">
        <v>19</v>
      </c>
      <c r="K205">
        <v>13</v>
      </c>
      <c r="L205">
        <f t="shared" si="33"/>
        <v>0.20435967302452315</v>
      </c>
      <c r="M205">
        <f t="shared" si="34"/>
        <v>0.19955886986661067</v>
      </c>
      <c r="N205">
        <f t="shared" si="35"/>
        <v>0.16493275818320224</v>
      </c>
      <c r="O205" s="26">
        <f t="shared" si="36"/>
        <v>0.18961710035811205</v>
      </c>
      <c r="P205" s="24">
        <f t="shared" si="37"/>
        <v>0.67638662914181502</v>
      </c>
      <c r="Q205" s="35">
        <f t="shared" si="29"/>
        <v>6.1693946092143494E-2</v>
      </c>
    </row>
    <row r="206" spans="1:17" x14ac:dyDescent="0.2">
      <c r="A206" t="s">
        <v>236</v>
      </c>
      <c r="B206" s="4" t="s">
        <v>237</v>
      </c>
      <c r="C206">
        <v>12</v>
      </c>
      <c r="D206">
        <v>16</v>
      </c>
      <c r="E206" s="1">
        <f t="shared" si="30"/>
        <v>0.17047876118766869</v>
      </c>
      <c r="F206" s="1">
        <f t="shared" si="31"/>
        <v>0.18392918726290378</v>
      </c>
      <c r="G206" s="28">
        <f t="shared" si="32"/>
        <v>0.17720397422528622</v>
      </c>
      <c r="I206">
        <v>14</v>
      </c>
      <c r="J206">
        <v>9</v>
      </c>
      <c r="K206">
        <v>23</v>
      </c>
      <c r="L206">
        <f t="shared" si="33"/>
        <v>0.31789282470481384</v>
      </c>
      <c r="M206">
        <f t="shared" si="34"/>
        <v>9.4527885726289257E-2</v>
      </c>
      <c r="N206">
        <f t="shared" si="35"/>
        <v>0.29180411063181932</v>
      </c>
      <c r="O206" s="26">
        <f t="shared" si="36"/>
        <v>0.23474160702097413</v>
      </c>
      <c r="P206" s="24">
        <f t="shared" si="37"/>
        <v>1.3246971917375741</v>
      </c>
      <c r="Q206" s="35">
        <f t="shared" si="29"/>
        <v>0.28638148929761359</v>
      </c>
    </row>
    <row r="207" spans="1:17" x14ac:dyDescent="0.2">
      <c r="A207" t="s">
        <v>238</v>
      </c>
      <c r="B207" s="4" t="s">
        <v>486</v>
      </c>
      <c r="C207">
        <v>13</v>
      </c>
      <c r="D207">
        <v>31</v>
      </c>
      <c r="E207" s="1">
        <f t="shared" si="30"/>
        <v>0.18468532461997442</v>
      </c>
      <c r="F207" s="1">
        <f t="shared" si="31"/>
        <v>0.35636280032187606</v>
      </c>
      <c r="G207" s="28">
        <f t="shared" si="32"/>
        <v>0.27052406247092525</v>
      </c>
      <c r="I207">
        <v>11</v>
      </c>
      <c r="J207">
        <v>36</v>
      </c>
      <c r="K207">
        <v>26</v>
      </c>
      <c r="L207">
        <f t="shared" si="33"/>
        <v>0.24977293369663942</v>
      </c>
      <c r="M207">
        <f t="shared" si="34"/>
        <v>0.37811154290515703</v>
      </c>
      <c r="N207">
        <f t="shared" si="35"/>
        <v>0.32986551636640449</v>
      </c>
      <c r="O207" s="26">
        <f t="shared" si="36"/>
        <v>0.31924999765606699</v>
      </c>
      <c r="P207" s="24">
        <f t="shared" si="37"/>
        <v>1.1801168248771903</v>
      </c>
      <c r="Q207" s="35">
        <f t="shared" si="29"/>
        <v>0.29313798192668272</v>
      </c>
    </row>
    <row r="208" spans="1:17" x14ac:dyDescent="0.2">
      <c r="A208" t="s">
        <v>239</v>
      </c>
      <c r="B208" s="4" t="s">
        <v>487</v>
      </c>
      <c r="C208">
        <v>7</v>
      </c>
      <c r="D208">
        <v>3</v>
      </c>
      <c r="E208" s="1">
        <f t="shared" si="30"/>
        <v>9.9445944026140071E-2</v>
      </c>
      <c r="F208" s="1">
        <f t="shared" si="31"/>
        <v>3.448672261179446E-2</v>
      </c>
      <c r="G208" s="28">
        <f t="shared" si="32"/>
        <v>6.6966333318967258E-2</v>
      </c>
      <c r="I208">
        <v>1</v>
      </c>
      <c r="J208">
        <v>7</v>
      </c>
      <c r="K208">
        <v>5</v>
      </c>
      <c r="L208">
        <f t="shared" si="33"/>
        <v>2.2706630336058128E-2</v>
      </c>
      <c r="M208">
        <f t="shared" si="34"/>
        <v>7.3521688898224982E-2</v>
      </c>
      <c r="N208">
        <f t="shared" si="35"/>
        <v>6.343567622430854E-2</v>
      </c>
      <c r="O208" s="26">
        <f t="shared" si="36"/>
        <v>5.3221331819530558E-2</v>
      </c>
      <c r="P208" s="24">
        <f t="shared" si="37"/>
        <v>0.79474758706038295</v>
      </c>
      <c r="Q208" s="35">
        <f t="shared" si="29"/>
        <v>0.34574715679802631</v>
      </c>
    </row>
    <row r="209" spans="1:17" x14ac:dyDescent="0.2">
      <c r="A209" t="s">
        <v>243</v>
      </c>
      <c r="B209" s="4" t="s">
        <v>488</v>
      </c>
      <c r="C209">
        <v>16</v>
      </c>
      <c r="D209">
        <v>20</v>
      </c>
      <c r="E209" s="1">
        <f t="shared" si="30"/>
        <v>0.22730501491689159</v>
      </c>
      <c r="F209" s="1">
        <f t="shared" si="31"/>
        <v>0.22991148407862974</v>
      </c>
      <c r="G209" s="28">
        <f t="shared" si="32"/>
        <v>0.22860824949776065</v>
      </c>
      <c r="I209">
        <v>10</v>
      </c>
      <c r="J209">
        <v>18</v>
      </c>
      <c r="K209">
        <v>9</v>
      </c>
      <c r="L209">
        <f t="shared" si="33"/>
        <v>0.22706630336058131</v>
      </c>
      <c r="M209">
        <f t="shared" si="34"/>
        <v>0.18905577145257851</v>
      </c>
      <c r="N209">
        <f t="shared" si="35"/>
        <v>0.11418421720375541</v>
      </c>
      <c r="O209" s="26">
        <f t="shared" si="36"/>
        <v>0.17676876400563843</v>
      </c>
      <c r="P209" s="24">
        <f t="shared" si="37"/>
        <v>0.77323878028894133</v>
      </c>
      <c r="Q209" s="35">
        <f t="shared" si="29"/>
        <v>0.15636010335229017</v>
      </c>
    </row>
    <row r="210" spans="1:17" x14ac:dyDescent="0.2">
      <c r="A210" t="s">
        <v>244</v>
      </c>
      <c r="B210" s="4" t="s">
        <v>489</v>
      </c>
      <c r="C210">
        <v>5</v>
      </c>
      <c r="D210">
        <v>19</v>
      </c>
      <c r="E210" s="1">
        <f t="shared" si="30"/>
        <v>7.1032817161528636E-2</v>
      </c>
      <c r="F210" s="1">
        <f t="shared" si="31"/>
        <v>0.21841590987469825</v>
      </c>
      <c r="G210" s="28">
        <f t="shared" si="32"/>
        <v>0.14472436351811344</v>
      </c>
      <c r="I210">
        <v>3</v>
      </c>
      <c r="J210">
        <v>9</v>
      </c>
      <c r="K210">
        <v>7</v>
      </c>
      <c r="L210">
        <f t="shared" si="33"/>
        <v>6.811989100817438E-2</v>
      </c>
      <c r="M210">
        <f t="shared" si="34"/>
        <v>9.4527885726289257E-2</v>
      </c>
      <c r="N210">
        <f t="shared" si="35"/>
        <v>8.8809946714031973E-2</v>
      </c>
      <c r="O210" s="26">
        <f t="shared" si="36"/>
        <v>8.3819241149498527E-2</v>
      </c>
      <c r="P210" s="24">
        <f t="shared" si="37"/>
        <v>0.57916469011803851</v>
      </c>
      <c r="Q210" s="35">
        <f t="shared" si="29"/>
        <v>0.17778335411787027</v>
      </c>
    </row>
    <row r="211" spans="1:17" x14ac:dyDescent="0.2">
      <c r="A211" t="s">
        <v>245</v>
      </c>
      <c r="B211" s="4" t="s">
        <v>124</v>
      </c>
      <c r="C211">
        <v>25</v>
      </c>
      <c r="D211">
        <v>17</v>
      </c>
      <c r="E211" s="1">
        <f t="shared" si="30"/>
        <v>0.35516408580764314</v>
      </c>
      <c r="F211" s="1">
        <f t="shared" si="31"/>
        <v>0.19542476146683527</v>
      </c>
      <c r="G211" s="28">
        <f t="shared" si="32"/>
        <v>0.27529442363723922</v>
      </c>
      <c r="I211">
        <v>13</v>
      </c>
      <c r="J211">
        <v>4</v>
      </c>
      <c r="K211">
        <v>20</v>
      </c>
      <c r="L211">
        <f t="shared" si="33"/>
        <v>0.29518619436875565</v>
      </c>
      <c r="M211">
        <f t="shared" si="34"/>
        <v>4.2012393656128556E-2</v>
      </c>
      <c r="N211">
        <f t="shared" si="35"/>
        <v>0.25374270489723416</v>
      </c>
      <c r="O211" s="26">
        <f t="shared" si="36"/>
        <v>0.19698043097403947</v>
      </c>
      <c r="P211" s="24">
        <f t="shared" si="37"/>
        <v>0.71552641122002669</v>
      </c>
      <c r="Q211" s="35">
        <f t="shared" si="29"/>
        <v>0.27626563095121898</v>
      </c>
    </row>
    <row r="212" spans="1:17" x14ac:dyDescent="0.2">
      <c r="A212" t="s">
        <v>246</v>
      </c>
      <c r="B212" s="4" t="s">
        <v>490</v>
      </c>
      <c r="C212">
        <v>24</v>
      </c>
      <c r="D212">
        <v>39</v>
      </c>
      <c r="E212" s="1">
        <f t="shared" si="30"/>
        <v>0.34095752237533739</v>
      </c>
      <c r="F212" s="1">
        <f t="shared" si="31"/>
        <v>0.44832739395332794</v>
      </c>
      <c r="G212" s="28">
        <f t="shared" si="32"/>
        <v>0.39464245816433263</v>
      </c>
      <c r="I212">
        <v>3</v>
      </c>
      <c r="J212">
        <v>14</v>
      </c>
      <c r="K212">
        <v>18</v>
      </c>
      <c r="L212">
        <f t="shared" si="33"/>
        <v>6.811989100817438E-2</v>
      </c>
      <c r="M212">
        <f t="shared" si="34"/>
        <v>0.14704337779644996</v>
      </c>
      <c r="N212">
        <f t="shared" si="35"/>
        <v>0.22836843440751081</v>
      </c>
      <c r="O212" s="26">
        <f t="shared" si="36"/>
        <v>0.14784390107071171</v>
      </c>
      <c r="P212" s="24">
        <f t="shared" si="37"/>
        <v>0.37462745837942302</v>
      </c>
      <c r="Q212" s="35">
        <f t="shared" si="29"/>
        <v>2.072280694299683E-2</v>
      </c>
    </row>
    <row r="213" spans="1:17" x14ac:dyDescent="0.2">
      <c r="A213" t="s">
        <v>247</v>
      </c>
      <c r="B213" s="4" t="s">
        <v>491</v>
      </c>
      <c r="C213">
        <v>13</v>
      </c>
      <c r="D213">
        <v>2</v>
      </c>
      <c r="E213" s="1">
        <f t="shared" si="30"/>
        <v>0.18468532461997442</v>
      </c>
      <c r="F213" s="1">
        <f t="shared" si="31"/>
        <v>2.2991148407862972E-2</v>
      </c>
      <c r="G213" s="28">
        <f t="shared" si="32"/>
        <v>0.1038382365139187</v>
      </c>
      <c r="I213">
        <v>4</v>
      </c>
      <c r="J213">
        <v>5</v>
      </c>
      <c r="K213">
        <v>2</v>
      </c>
      <c r="L213">
        <f t="shared" si="33"/>
        <v>9.0826521344232511E-2</v>
      </c>
      <c r="M213">
        <f t="shared" si="34"/>
        <v>5.2515492070160701E-2</v>
      </c>
      <c r="N213">
        <f t="shared" si="35"/>
        <v>2.5374270489723422E-2</v>
      </c>
      <c r="O213" s="26">
        <f t="shared" si="36"/>
        <v>5.623876130137221E-2</v>
      </c>
      <c r="P213" s="24">
        <f t="shared" si="37"/>
        <v>0.54159973425428742</v>
      </c>
      <c r="Q213" s="35">
        <f t="shared" si="29"/>
        <v>0.2586661274235022</v>
      </c>
    </row>
    <row r="214" spans="1:17" x14ac:dyDescent="0.2">
      <c r="A214" t="s">
        <v>248</v>
      </c>
      <c r="B214" s="4" t="s">
        <v>492</v>
      </c>
      <c r="C214">
        <v>11</v>
      </c>
      <c r="D214">
        <v>8</v>
      </c>
      <c r="E214" s="1">
        <f t="shared" si="30"/>
        <v>0.156272197755363</v>
      </c>
      <c r="F214" s="1">
        <f t="shared" si="31"/>
        <v>9.1964593631451888E-2</v>
      </c>
      <c r="G214" s="28">
        <f t="shared" si="32"/>
        <v>0.12411839569340744</v>
      </c>
      <c r="I214">
        <v>6</v>
      </c>
      <c r="J214">
        <v>7</v>
      </c>
      <c r="K214">
        <v>16</v>
      </c>
      <c r="L214">
        <f t="shared" si="33"/>
        <v>0.13623978201634876</v>
      </c>
      <c r="M214">
        <f t="shared" si="34"/>
        <v>7.3521688898224982E-2</v>
      </c>
      <c r="N214">
        <f t="shared" si="35"/>
        <v>0.20299416391778738</v>
      </c>
      <c r="O214" s="26">
        <f t="shared" si="36"/>
        <v>0.13758521161078704</v>
      </c>
      <c r="P214" s="24">
        <f t="shared" si="37"/>
        <v>1.1084997581715834</v>
      </c>
      <c r="Q214" s="35">
        <f t="shared" si="29"/>
        <v>0.40938973234831655</v>
      </c>
    </row>
    <row r="215" spans="1:17" x14ac:dyDescent="0.2">
      <c r="A215" t="s">
        <v>249</v>
      </c>
      <c r="B215" s="4" t="s">
        <v>250</v>
      </c>
      <c r="C215">
        <v>18</v>
      </c>
      <c r="D215">
        <v>14</v>
      </c>
      <c r="E215" s="1">
        <f t="shared" si="30"/>
        <v>0.25571814178150304</v>
      </c>
      <c r="F215" s="1">
        <f t="shared" si="31"/>
        <v>0.16093803885504082</v>
      </c>
      <c r="G215" s="28">
        <f t="shared" si="32"/>
        <v>0.20832809031827193</v>
      </c>
      <c r="I215">
        <v>15</v>
      </c>
      <c r="J215">
        <v>12</v>
      </c>
      <c r="K215">
        <v>12</v>
      </c>
      <c r="L215">
        <f t="shared" si="33"/>
        <v>0.34059945504087191</v>
      </c>
      <c r="M215">
        <f t="shared" si="34"/>
        <v>0.12603718096838568</v>
      </c>
      <c r="N215">
        <f t="shared" si="35"/>
        <v>0.15224562293834051</v>
      </c>
      <c r="O215" s="26">
        <f t="shared" si="36"/>
        <v>0.20629408631586602</v>
      </c>
      <c r="P215" s="24">
        <f t="shared" si="37"/>
        <v>0.99023653507648213</v>
      </c>
      <c r="Q215" s="35">
        <f t="shared" si="29"/>
        <v>0.49205787374923227</v>
      </c>
    </row>
    <row r="216" spans="1:17" x14ac:dyDescent="0.2">
      <c r="A216" t="s">
        <v>251</v>
      </c>
      <c r="B216" s="4" t="s">
        <v>493</v>
      </c>
      <c r="C216">
        <v>9</v>
      </c>
      <c r="D216">
        <v>36</v>
      </c>
      <c r="E216" s="1">
        <f t="shared" si="30"/>
        <v>0.12785907089075152</v>
      </c>
      <c r="F216" s="1">
        <f t="shared" si="31"/>
        <v>0.41384067134153352</v>
      </c>
      <c r="G216" s="28">
        <f t="shared" si="32"/>
        <v>0.2708498711161425</v>
      </c>
      <c r="I216">
        <v>4</v>
      </c>
      <c r="J216">
        <v>17</v>
      </c>
      <c r="K216">
        <v>28</v>
      </c>
      <c r="L216">
        <f t="shared" si="33"/>
        <v>9.0826521344232511E-2</v>
      </c>
      <c r="M216">
        <f t="shared" si="34"/>
        <v>0.17855267303854636</v>
      </c>
      <c r="N216">
        <f t="shared" si="35"/>
        <v>0.35523978685612789</v>
      </c>
      <c r="O216" s="26">
        <f t="shared" si="36"/>
        <v>0.20820632707963557</v>
      </c>
      <c r="P216" s="24">
        <f t="shared" si="37"/>
        <v>0.7687148833471481</v>
      </c>
      <c r="Q216" s="35">
        <f t="shared" si="29"/>
        <v>0.34880291011103315</v>
      </c>
    </row>
    <row r="217" spans="1:17" x14ac:dyDescent="0.2">
      <c r="A217" t="s">
        <v>252</v>
      </c>
      <c r="B217" s="4" t="s">
        <v>253</v>
      </c>
      <c r="C217">
        <v>5</v>
      </c>
      <c r="D217">
        <v>2</v>
      </c>
      <c r="E217" s="1">
        <f t="shared" si="30"/>
        <v>7.1032817161528636E-2</v>
      </c>
      <c r="F217" s="1">
        <f t="shared" si="31"/>
        <v>2.2991148407862972E-2</v>
      </c>
      <c r="G217" s="28">
        <f t="shared" si="32"/>
        <v>4.7011982784695802E-2</v>
      </c>
      <c r="I217">
        <v>6</v>
      </c>
      <c r="J217">
        <v>5</v>
      </c>
      <c r="K217">
        <v>6</v>
      </c>
      <c r="L217">
        <f t="shared" si="33"/>
        <v>0.13623978201634876</v>
      </c>
      <c r="M217">
        <f t="shared" si="34"/>
        <v>5.2515492070160701E-2</v>
      </c>
      <c r="N217">
        <f t="shared" si="35"/>
        <v>7.6122811469170257E-2</v>
      </c>
      <c r="O217" s="26">
        <f t="shared" si="36"/>
        <v>8.8292695185226575E-2</v>
      </c>
      <c r="P217" s="24">
        <f t="shared" si="37"/>
        <v>1.8780891584510921</v>
      </c>
      <c r="Q217" s="35">
        <f t="shared" si="29"/>
        <v>0.17194773256765133</v>
      </c>
    </row>
    <row r="218" spans="1:17" x14ac:dyDescent="0.2">
      <c r="A218" t="s">
        <v>254</v>
      </c>
      <c r="B218" s="4" t="s">
        <v>494</v>
      </c>
      <c r="C218">
        <v>14</v>
      </c>
      <c r="D218">
        <v>26</v>
      </c>
      <c r="E218" s="1">
        <f t="shared" si="30"/>
        <v>0.19889188805228014</v>
      </c>
      <c r="F218" s="1">
        <f t="shared" si="31"/>
        <v>0.29888492930221866</v>
      </c>
      <c r="G218" s="28">
        <f t="shared" si="32"/>
        <v>0.2488884086772494</v>
      </c>
      <c r="I218">
        <v>0</v>
      </c>
      <c r="J218">
        <v>10</v>
      </c>
      <c r="K218">
        <v>2</v>
      </c>
      <c r="L218">
        <f t="shared" si="33"/>
        <v>0</v>
      </c>
      <c r="M218">
        <f t="shared" si="34"/>
        <v>0.1050309841403214</v>
      </c>
      <c r="N218">
        <f t="shared" si="35"/>
        <v>2.5374270489723422E-2</v>
      </c>
      <c r="O218" s="26">
        <f t="shared" si="36"/>
        <v>4.3468418210014938E-2</v>
      </c>
      <c r="P218" s="24">
        <f t="shared" si="37"/>
        <v>0.17465023156776821</v>
      </c>
      <c r="Q218" s="35">
        <f t="shared" si="29"/>
        <v>1.6960300622419079E-2</v>
      </c>
    </row>
    <row r="219" spans="1:17" x14ac:dyDescent="0.2">
      <c r="A219" t="s">
        <v>255</v>
      </c>
      <c r="B219" s="4" t="s">
        <v>495</v>
      </c>
      <c r="C219">
        <v>11</v>
      </c>
      <c r="D219">
        <v>17</v>
      </c>
      <c r="E219" s="1">
        <f t="shared" si="30"/>
        <v>0.156272197755363</v>
      </c>
      <c r="F219" s="1">
        <f t="shared" si="31"/>
        <v>0.19542476146683527</v>
      </c>
      <c r="G219" s="28">
        <f t="shared" si="32"/>
        <v>0.17584847961109912</v>
      </c>
      <c r="I219">
        <v>8</v>
      </c>
      <c r="J219">
        <v>19</v>
      </c>
      <c r="K219">
        <v>15</v>
      </c>
      <c r="L219">
        <f t="shared" si="33"/>
        <v>0.18165304268846502</v>
      </c>
      <c r="M219">
        <f t="shared" si="34"/>
        <v>0.19955886986661067</v>
      </c>
      <c r="N219">
        <f t="shared" si="35"/>
        <v>0.19030702867292568</v>
      </c>
      <c r="O219" s="26">
        <f t="shared" si="36"/>
        <v>0.19050631374266713</v>
      </c>
      <c r="P219" s="24">
        <f t="shared" si="37"/>
        <v>1.0833549096585016</v>
      </c>
      <c r="Q219" s="35">
        <f t="shared" si="29"/>
        <v>0.21416284930188337</v>
      </c>
    </row>
    <row r="220" spans="1:17" x14ac:dyDescent="0.2">
      <c r="A220" t="s">
        <v>256</v>
      </c>
      <c r="B220" s="4" t="s">
        <v>496</v>
      </c>
      <c r="C220">
        <v>12</v>
      </c>
      <c r="D220">
        <v>5</v>
      </c>
      <c r="E220" s="1">
        <f t="shared" si="30"/>
        <v>0.17047876118766869</v>
      </c>
      <c r="F220" s="1">
        <f t="shared" si="31"/>
        <v>5.7477871019657435E-2</v>
      </c>
      <c r="G220" s="28">
        <f t="shared" si="32"/>
        <v>0.11397831610366306</v>
      </c>
      <c r="I220">
        <v>5</v>
      </c>
      <c r="J220">
        <v>3</v>
      </c>
      <c r="K220">
        <v>2</v>
      </c>
      <c r="L220">
        <f t="shared" si="33"/>
        <v>0.11353315168029066</v>
      </c>
      <c r="M220">
        <f t="shared" si="34"/>
        <v>3.1509295242096419E-2</v>
      </c>
      <c r="N220">
        <f t="shared" si="35"/>
        <v>2.5374270489723422E-2</v>
      </c>
      <c r="O220" s="26">
        <f t="shared" si="36"/>
        <v>5.6805572470703503E-2</v>
      </c>
      <c r="P220" s="24">
        <f t="shared" si="37"/>
        <v>0.49838929379373303</v>
      </c>
      <c r="Q220" s="35">
        <f t="shared" si="29"/>
        <v>0.19067373005754421</v>
      </c>
    </row>
    <row r="221" spans="1:17" x14ac:dyDescent="0.2">
      <c r="A221" t="s">
        <v>257</v>
      </c>
      <c r="B221" s="4" t="s">
        <v>258</v>
      </c>
      <c r="C221">
        <v>6</v>
      </c>
      <c r="D221">
        <v>16</v>
      </c>
      <c r="E221" s="1">
        <f t="shared" si="30"/>
        <v>8.5239380593834346E-2</v>
      </c>
      <c r="F221" s="1">
        <f t="shared" si="31"/>
        <v>0.18392918726290378</v>
      </c>
      <c r="G221" s="28">
        <f t="shared" si="32"/>
        <v>0.13458428392836908</v>
      </c>
      <c r="I221">
        <v>6</v>
      </c>
      <c r="J221">
        <v>36</v>
      </c>
      <c r="K221">
        <v>19</v>
      </c>
      <c r="L221">
        <f t="shared" si="33"/>
        <v>0.13623978201634876</v>
      </c>
      <c r="M221">
        <f t="shared" si="34"/>
        <v>0.37811154290515703</v>
      </c>
      <c r="N221">
        <f t="shared" si="35"/>
        <v>0.24105556965237249</v>
      </c>
      <c r="O221" s="26">
        <f t="shared" si="36"/>
        <v>0.25180229819129279</v>
      </c>
      <c r="P221" s="24">
        <f t="shared" si="37"/>
        <v>1.8709636135918488</v>
      </c>
      <c r="Q221" s="35">
        <f t="shared" si="29"/>
        <v>0.15796649642716917</v>
      </c>
    </row>
    <row r="222" spans="1:17" x14ac:dyDescent="0.2">
      <c r="A222" t="s">
        <v>259</v>
      </c>
      <c r="B222" s="4" t="s">
        <v>497</v>
      </c>
      <c r="C222">
        <v>11</v>
      </c>
      <c r="D222">
        <v>16</v>
      </c>
      <c r="E222" s="1">
        <f t="shared" si="30"/>
        <v>0.156272197755363</v>
      </c>
      <c r="F222" s="1">
        <f t="shared" si="31"/>
        <v>0.18392918726290378</v>
      </c>
      <c r="G222" s="28">
        <f t="shared" si="32"/>
        <v>0.1701006925091334</v>
      </c>
      <c r="I222">
        <v>3</v>
      </c>
      <c r="J222">
        <v>16</v>
      </c>
      <c r="K222">
        <v>9</v>
      </c>
      <c r="L222">
        <f t="shared" si="33"/>
        <v>6.811989100817438E-2</v>
      </c>
      <c r="M222">
        <f t="shared" si="34"/>
        <v>0.16804957462451423</v>
      </c>
      <c r="N222">
        <f t="shared" si="35"/>
        <v>0.11418421720375541</v>
      </c>
      <c r="O222" s="26">
        <f t="shared" si="36"/>
        <v>0.11678456094548133</v>
      </c>
      <c r="P222" s="24">
        <f t="shared" si="37"/>
        <v>0.68656134917975531</v>
      </c>
      <c r="Q222" s="35">
        <f t="shared" si="29"/>
        <v>0.13093545582216834</v>
      </c>
    </row>
    <row r="223" spans="1:17" x14ac:dyDescent="0.2">
      <c r="A223" t="s">
        <v>260</v>
      </c>
      <c r="B223" s="4" t="s">
        <v>498</v>
      </c>
      <c r="C223">
        <v>4</v>
      </c>
      <c r="D223">
        <v>11</v>
      </c>
      <c r="E223" s="1">
        <f t="shared" si="30"/>
        <v>5.6826253729222898E-2</v>
      </c>
      <c r="F223" s="1">
        <f t="shared" si="31"/>
        <v>0.12645131624324635</v>
      </c>
      <c r="G223" s="28">
        <f t="shared" si="32"/>
        <v>9.1638784986234623E-2</v>
      </c>
      <c r="I223">
        <v>1</v>
      </c>
      <c r="J223">
        <v>4</v>
      </c>
      <c r="K223">
        <v>2</v>
      </c>
      <c r="L223">
        <f t="shared" si="33"/>
        <v>2.2706630336058128E-2</v>
      </c>
      <c r="M223">
        <f t="shared" si="34"/>
        <v>4.2012393656128556E-2</v>
      </c>
      <c r="N223">
        <f t="shared" si="35"/>
        <v>2.5374270489723422E-2</v>
      </c>
      <c r="O223" s="26">
        <f t="shared" si="36"/>
        <v>3.0031098160636701E-2</v>
      </c>
      <c r="P223" s="24">
        <f t="shared" si="37"/>
        <v>0.32771165795299201</v>
      </c>
      <c r="Q223" s="35">
        <f t="shared" si="29"/>
        <v>5.3771455550805904E-2</v>
      </c>
    </row>
    <row r="224" spans="1:17" x14ac:dyDescent="0.2">
      <c r="A224" t="s">
        <v>261</v>
      </c>
      <c r="B224" s="4" t="s">
        <v>276</v>
      </c>
      <c r="C224">
        <v>12</v>
      </c>
      <c r="D224">
        <v>35</v>
      </c>
      <c r="E224" s="1">
        <f t="shared" si="30"/>
        <v>0.17047876118766869</v>
      </c>
      <c r="F224" s="1">
        <f t="shared" si="31"/>
        <v>0.40234509713760203</v>
      </c>
      <c r="G224" s="28">
        <f t="shared" si="32"/>
        <v>0.28641192916263536</v>
      </c>
      <c r="I224">
        <v>8</v>
      </c>
      <c r="J224">
        <v>28</v>
      </c>
      <c r="K224">
        <v>20</v>
      </c>
      <c r="L224">
        <f t="shared" si="33"/>
        <v>0.18165304268846502</v>
      </c>
      <c r="M224">
        <f t="shared" si="34"/>
        <v>0.29408675559289993</v>
      </c>
      <c r="N224">
        <f t="shared" si="35"/>
        <v>0.25374270489723416</v>
      </c>
      <c r="O224" s="26">
        <f t="shared" si="36"/>
        <v>0.24316083439286637</v>
      </c>
      <c r="P224" s="24">
        <f t="shared" si="37"/>
        <v>0.84898989753597376</v>
      </c>
      <c r="Q224" s="35">
        <f t="shared" si="29"/>
        <v>0.34186650220981396</v>
      </c>
    </row>
    <row r="225" spans="1:17" x14ac:dyDescent="0.2">
      <c r="A225" t="s">
        <v>262</v>
      </c>
      <c r="B225" s="4" t="s">
        <v>499</v>
      </c>
      <c r="C225">
        <v>17</v>
      </c>
      <c r="D225">
        <v>8</v>
      </c>
      <c r="E225" s="1">
        <f t="shared" si="30"/>
        <v>0.24151157834919734</v>
      </c>
      <c r="F225" s="1">
        <f t="shared" si="31"/>
        <v>9.1964593631451888E-2</v>
      </c>
      <c r="G225" s="28">
        <f t="shared" si="32"/>
        <v>0.16673808599032461</v>
      </c>
      <c r="I225">
        <v>2</v>
      </c>
      <c r="J225">
        <v>22</v>
      </c>
      <c r="K225">
        <v>16</v>
      </c>
      <c r="L225">
        <f t="shared" si="33"/>
        <v>4.5413260672116255E-2</v>
      </c>
      <c r="M225">
        <f t="shared" si="34"/>
        <v>0.23106816510870706</v>
      </c>
      <c r="N225">
        <f t="shared" si="35"/>
        <v>0.20299416391778738</v>
      </c>
      <c r="O225" s="26">
        <f t="shared" si="36"/>
        <v>0.15982519656620356</v>
      </c>
      <c r="P225" s="24">
        <f t="shared" si="37"/>
        <v>0.95854042954216123</v>
      </c>
      <c r="Q225" s="35">
        <f t="shared" si="29"/>
        <v>0.47274522577841499</v>
      </c>
    </row>
    <row r="226" spans="1:17" x14ac:dyDescent="0.2">
      <c r="A226" t="s">
        <v>263</v>
      </c>
      <c r="B226" s="4" t="s">
        <v>229</v>
      </c>
      <c r="C226">
        <v>12</v>
      </c>
      <c r="D226">
        <v>17</v>
      </c>
      <c r="E226" s="1">
        <f t="shared" si="30"/>
        <v>0.17047876118766869</v>
      </c>
      <c r="F226" s="1">
        <f t="shared" si="31"/>
        <v>0.19542476146683527</v>
      </c>
      <c r="G226" s="28">
        <f t="shared" si="32"/>
        <v>0.18295176132725199</v>
      </c>
      <c r="I226">
        <v>6</v>
      </c>
      <c r="J226">
        <v>22</v>
      </c>
      <c r="K226">
        <v>15</v>
      </c>
      <c r="L226">
        <f t="shared" si="33"/>
        <v>0.13623978201634876</v>
      </c>
      <c r="M226">
        <f t="shared" si="34"/>
        <v>0.23106816510870706</v>
      </c>
      <c r="N226">
        <f t="shared" si="35"/>
        <v>0.19030702867292568</v>
      </c>
      <c r="O226" s="26">
        <f t="shared" si="36"/>
        <v>0.18587165859932717</v>
      </c>
      <c r="P226" s="24">
        <f t="shared" si="37"/>
        <v>1.0159599298246287</v>
      </c>
      <c r="Q226" s="35">
        <f t="shared" si="29"/>
        <v>0.47076222163790016</v>
      </c>
    </row>
    <row r="227" spans="1:17" x14ac:dyDescent="0.2">
      <c r="A227" t="s">
        <v>264</v>
      </c>
      <c r="B227" s="4" t="s">
        <v>500</v>
      </c>
      <c r="C227">
        <v>8</v>
      </c>
      <c r="D227">
        <v>3</v>
      </c>
      <c r="E227" s="1">
        <f t="shared" si="30"/>
        <v>0.1136525074584458</v>
      </c>
      <c r="F227" s="1">
        <f t="shared" si="31"/>
        <v>3.448672261179446E-2</v>
      </c>
      <c r="G227" s="28">
        <f t="shared" si="32"/>
        <v>7.4069615035120134E-2</v>
      </c>
      <c r="I227">
        <v>8</v>
      </c>
      <c r="J227">
        <v>7</v>
      </c>
      <c r="K227">
        <v>4</v>
      </c>
      <c r="L227">
        <f t="shared" si="33"/>
        <v>0.18165304268846502</v>
      </c>
      <c r="M227">
        <f t="shared" si="34"/>
        <v>7.3521688898224982E-2</v>
      </c>
      <c r="N227">
        <f t="shared" si="35"/>
        <v>5.0748540979446845E-2</v>
      </c>
      <c r="O227" s="26">
        <f t="shared" si="36"/>
        <v>0.10197442418871229</v>
      </c>
      <c r="P227" s="24">
        <f t="shared" si="37"/>
        <v>1.3767376020566744</v>
      </c>
      <c r="Q227" s="35">
        <f t="shared" si="29"/>
        <v>0.33652281079897783</v>
      </c>
    </row>
    <row r="228" spans="1:17" x14ac:dyDescent="0.2">
      <c r="A228" t="s">
        <v>265</v>
      </c>
      <c r="B228" s="4" t="s">
        <v>501</v>
      </c>
      <c r="C228">
        <v>8</v>
      </c>
      <c r="D228">
        <v>27</v>
      </c>
      <c r="E228" s="1">
        <f t="shared" si="30"/>
        <v>0.1136525074584458</v>
      </c>
      <c r="F228" s="1">
        <f t="shared" si="31"/>
        <v>0.31038050350615015</v>
      </c>
      <c r="G228" s="28">
        <f t="shared" si="32"/>
        <v>0.21201650548229797</v>
      </c>
      <c r="I228">
        <v>7</v>
      </c>
      <c r="J228">
        <v>5</v>
      </c>
      <c r="K228">
        <v>12</v>
      </c>
      <c r="L228">
        <f t="shared" si="33"/>
        <v>0.15894641235240692</v>
      </c>
      <c r="M228">
        <f t="shared" si="34"/>
        <v>5.2515492070160701E-2</v>
      </c>
      <c r="N228">
        <f t="shared" si="35"/>
        <v>0.15224562293834051</v>
      </c>
      <c r="O228" s="26">
        <f t="shared" si="36"/>
        <v>0.12123584245363606</v>
      </c>
      <c r="P228" s="24">
        <f t="shared" si="37"/>
        <v>0.57182266153216299</v>
      </c>
      <c r="Q228" s="35">
        <f t="shared" ref="Q228:Q283" si="38">_xlfn.T.TEST(E228:F228,L228:N228,1,2)</f>
        <v>0.18366991576326483</v>
      </c>
    </row>
    <row r="229" spans="1:17" x14ac:dyDescent="0.2">
      <c r="A229" t="s">
        <v>266</v>
      </c>
      <c r="B229" s="4" t="s">
        <v>502</v>
      </c>
      <c r="C229">
        <v>6</v>
      </c>
      <c r="D229">
        <v>11</v>
      </c>
      <c r="E229" s="1">
        <f t="shared" si="30"/>
        <v>8.5239380593834346E-2</v>
      </c>
      <c r="F229" s="1">
        <f t="shared" si="31"/>
        <v>0.12645131624324635</v>
      </c>
      <c r="G229" s="28">
        <f t="shared" si="32"/>
        <v>0.10584534841854035</v>
      </c>
      <c r="I229">
        <v>7</v>
      </c>
      <c r="J229">
        <v>16</v>
      </c>
      <c r="K229">
        <v>13</v>
      </c>
      <c r="L229">
        <f t="shared" si="33"/>
        <v>0.15894641235240692</v>
      </c>
      <c r="M229">
        <f t="shared" si="34"/>
        <v>0.16804957462451423</v>
      </c>
      <c r="N229">
        <f t="shared" si="35"/>
        <v>0.16493275818320224</v>
      </c>
      <c r="O229" s="26">
        <f t="shared" si="36"/>
        <v>0.1639762483867078</v>
      </c>
      <c r="P229" s="24">
        <f t="shared" si="37"/>
        <v>1.5492059956976341</v>
      </c>
      <c r="Q229" s="35">
        <f t="shared" si="38"/>
        <v>1.7223170193394696E-2</v>
      </c>
    </row>
    <row r="230" spans="1:17" x14ac:dyDescent="0.2">
      <c r="A230" t="s">
        <v>267</v>
      </c>
      <c r="B230" s="4" t="s">
        <v>503</v>
      </c>
      <c r="C230">
        <v>9</v>
      </c>
      <c r="D230">
        <v>7</v>
      </c>
      <c r="E230" s="1">
        <f t="shared" si="30"/>
        <v>0.12785907089075152</v>
      </c>
      <c r="F230" s="1">
        <f t="shared" si="31"/>
        <v>8.0469019427520411E-2</v>
      </c>
      <c r="G230" s="28">
        <f t="shared" si="32"/>
        <v>0.10416404515913597</v>
      </c>
      <c r="I230">
        <v>3</v>
      </c>
      <c r="J230">
        <v>4</v>
      </c>
      <c r="K230">
        <v>6</v>
      </c>
      <c r="L230">
        <f t="shared" si="33"/>
        <v>6.811989100817438E-2</v>
      </c>
      <c r="M230">
        <f t="shared" si="34"/>
        <v>4.2012393656128556E-2</v>
      </c>
      <c r="N230">
        <f t="shared" si="35"/>
        <v>7.6122811469170257E-2</v>
      </c>
      <c r="O230" s="26">
        <f t="shared" si="36"/>
        <v>6.2085032044491062E-2</v>
      </c>
      <c r="P230" s="24">
        <f t="shared" si="37"/>
        <v>0.59603130763250456</v>
      </c>
      <c r="Q230" s="35">
        <f t="shared" si="38"/>
        <v>7.6553232077363018E-2</v>
      </c>
    </row>
    <row r="231" spans="1:17" x14ac:dyDescent="0.2">
      <c r="A231" t="s">
        <v>269</v>
      </c>
      <c r="B231" s="4" t="s">
        <v>505</v>
      </c>
      <c r="C231">
        <v>18</v>
      </c>
      <c r="D231">
        <v>11</v>
      </c>
      <c r="E231" s="1">
        <f t="shared" si="30"/>
        <v>0.25571814178150304</v>
      </c>
      <c r="F231" s="1">
        <f t="shared" si="31"/>
        <v>0.12645131624324635</v>
      </c>
      <c r="G231" s="28">
        <f t="shared" si="32"/>
        <v>0.19108472901237469</v>
      </c>
      <c r="I231">
        <v>5</v>
      </c>
      <c r="J231">
        <v>18</v>
      </c>
      <c r="K231">
        <v>4</v>
      </c>
      <c r="L231">
        <f t="shared" si="33"/>
        <v>0.11353315168029066</v>
      </c>
      <c r="M231">
        <f t="shared" si="34"/>
        <v>0.18905577145257851</v>
      </c>
      <c r="N231">
        <f t="shared" si="35"/>
        <v>5.0748540979446845E-2</v>
      </c>
      <c r="O231" s="26">
        <f t="shared" si="36"/>
        <v>0.11777915470410534</v>
      </c>
      <c r="P231" s="24">
        <f t="shared" si="37"/>
        <v>0.6163713621326482</v>
      </c>
      <c r="Q231" s="35">
        <f t="shared" si="38"/>
        <v>0.18774461267558307</v>
      </c>
    </row>
    <row r="232" spans="1:17" x14ac:dyDescent="0.2">
      <c r="A232" t="s">
        <v>270</v>
      </c>
      <c r="B232" s="4" t="s">
        <v>271</v>
      </c>
      <c r="C232">
        <v>6</v>
      </c>
      <c r="D232">
        <v>8</v>
      </c>
      <c r="E232" s="1">
        <f t="shared" si="30"/>
        <v>8.5239380593834346E-2</v>
      </c>
      <c r="F232" s="1">
        <f t="shared" si="31"/>
        <v>9.1964593631451888E-2</v>
      </c>
      <c r="G232" s="28">
        <f t="shared" si="32"/>
        <v>8.860198711264311E-2</v>
      </c>
      <c r="I232">
        <v>13</v>
      </c>
      <c r="J232">
        <v>26</v>
      </c>
      <c r="K232">
        <v>13</v>
      </c>
      <c r="L232">
        <f t="shared" si="33"/>
        <v>0.29518619436875565</v>
      </c>
      <c r="M232">
        <f t="shared" si="34"/>
        <v>0.27308055876483561</v>
      </c>
      <c r="N232">
        <f t="shared" si="35"/>
        <v>0.16493275818320224</v>
      </c>
      <c r="O232" s="26">
        <f t="shared" si="36"/>
        <v>0.24439983710559784</v>
      </c>
      <c r="P232" s="24">
        <f t="shared" si="37"/>
        <v>2.7584013075788349</v>
      </c>
      <c r="Q232" s="35">
        <f t="shared" si="38"/>
        <v>2.8941909523146153E-2</v>
      </c>
    </row>
    <row r="233" spans="1:17" x14ac:dyDescent="0.2">
      <c r="A233" t="s">
        <v>272</v>
      </c>
      <c r="B233" s="4" t="s">
        <v>273</v>
      </c>
      <c r="C233">
        <v>7</v>
      </c>
      <c r="D233">
        <v>19</v>
      </c>
      <c r="E233" s="1">
        <f t="shared" si="30"/>
        <v>9.9445944026140071E-2</v>
      </c>
      <c r="F233" s="1">
        <f t="shared" si="31"/>
        <v>0.21841590987469825</v>
      </c>
      <c r="G233" s="28">
        <f t="shared" si="32"/>
        <v>0.15893092695041916</v>
      </c>
      <c r="I233">
        <v>0</v>
      </c>
      <c r="J233">
        <v>11</v>
      </c>
      <c r="K233">
        <v>10</v>
      </c>
      <c r="L233">
        <f t="shared" si="33"/>
        <v>0</v>
      </c>
      <c r="M233">
        <f t="shared" si="34"/>
        <v>0.11553408255435353</v>
      </c>
      <c r="N233">
        <f t="shared" si="35"/>
        <v>0.12687135244861708</v>
      </c>
      <c r="O233" s="26">
        <f t="shared" si="36"/>
        <v>8.0801811667656875E-2</v>
      </c>
      <c r="P233" s="24">
        <f t="shared" si="37"/>
        <v>0.50840835838618237</v>
      </c>
      <c r="Q233" s="35">
        <f t="shared" si="38"/>
        <v>0.16868488205232821</v>
      </c>
    </row>
    <row r="234" spans="1:17" x14ac:dyDescent="0.2">
      <c r="A234" t="s">
        <v>274</v>
      </c>
      <c r="B234" s="4" t="s">
        <v>506</v>
      </c>
      <c r="C234">
        <v>0</v>
      </c>
      <c r="D234">
        <v>0</v>
      </c>
      <c r="E234" s="1">
        <f t="shared" si="30"/>
        <v>0</v>
      </c>
      <c r="F234" s="1">
        <f t="shared" si="31"/>
        <v>0</v>
      </c>
      <c r="G234" s="28">
        <f t="shared" si="32"/>
        <v>0</v>
      </c>
      <c r="I234">
        <v>5</v>
      </c>
      <c r="J234">
        <v>9</v>
      </c>
      <c r="K234">
        <v>3</v>
      </c>
      <c r="L234">
        <f t="shared" si="33"/>
        <v>0.11353315168029066</v>
      </c>
      <c r="M234">
        <f t="shared" si="34"/>
        <v>9.4527885726289257E-2</v>
      </c>
      <c r="N234">
        <f t="shared" si="35"/>
        <v>3.8061405734585128E-2</v>
      </c>
      <c r="O234" s="26">
        <f t="shared" si="36"/>
        <v>8.2040814380388349E-2</v>
      </c>
      <c r="P234" s="24" t="e">
        <f t="shared" si="37"/>
        <v>#DIV/0!</v>
      </c>
      <c r="Q234" s="35">
        <f t="shared" si="38"/>
        <v>3.381495302175852E-2</v>
      </c>
    </row>
    <row r="235" spans="1:17" x14ac:dyDescent="0.2">
      <c r="A235" t="s">
        <v>275</v>
      </c>
      <c r="B235" s="4" t="s">
        <v>507</v>
      </c>
      <c r="C235">
        <v>7</v>
      </c>
      <c r="D235">
        <v>9</v>
      </c>
      <c r="E235" s="1">
        <f t="shared" si="30"/>
        <v>9.9445944026140071E-2</v>
      </c>
      <c r="F235" s="1">
        <f t="shared" si="31"/>
        <v>0.10346016783538338</v>
      </c>
      <c r="G235" s="28">
        <f t="shared" si="32"/>
        <v>0.10145305593076173</v>
      </c>
      <c r="I235">
        <v>7</v>
      </c>
      <c r="J235">
        <v>9</v>
      </c>
      <c r="K235">
        <v>8</v>
      </c>
      <c r="L235">
        <f t="shared" si="33"/>
        <v>0.15894641235240692</v>
      </c>
      <c r="M235">
        <f t="shared" si="34"/>
        <v>9.4527885726289257E-2</v>
      </c>
      <c r="N235">
        <f t="shared" si="35"/>
        <v>0.10149708195889369</v>
      </c>
      <c r="O235" s="26">
        <f t="shared" si="36"/>
        <v>0.11832379334586328</v>
      </c>
      <c r="P235" s="24">
        <f t="shared" si="37"/>
        <v>1.1662910718688972</v>
      </c>
      <c r="Q235" s="35">
        <f t="shared" si="38"/>
        <v>0.28406978901925972</v>
      </c>
    </row>
    <row r="236" spans="1:17" x14ac:dyDescent="0.2">
      <c r="A236" t="s">
        <v>277</v>
      </c>
      <c r="B236" s="4" t="s">
        <v>508</v>
      </c>
      <c r="C236">
        <v>10</v>
      </c>
      <c r="D236">
        <v>9</v>
      </c>
      <c r="E236" s="1">
        <f t="shared" si="30"/>
        <v>0.14206563432305727</v>
      </c>
      <c r="F236" s="1">
        <f t="shared" si="31"/>
        <v>0.10346016783538338</v>
      </c>
      <c r="G236" s="28">
        <f t="shared" si="32"/>
        <v>0.12276290107922033</v>
      </c>
      <c r="I236">
        <v>7</v>
      </c>
      <c r="J236">
        <v>10</v>
      </c>
      <c r="K236">
        <v>4</v>
      </c>
      <c r="L236">
        <f t="shared" si="33"/>
        <v>0.15894641235240692</v>
      </c>
      <c r="M236">
        <f t="shared" si="34"/>
        <v>0.1050309841403214</v>
      </c>
      <c r="N236">
        <f t="shared" si="35"/>
        <v>5.0748540979446845E-2</v>
      </c>
      <c r="O236" s="26">
        <f t="shared" si="36"/>
        <v>0.1049086458240584</v>
      </c>
      <c r="P236" s="24">
        <f t="shared" si="37"/>
        <v>0.85456310417721093</v>
      </c>
      <c r="Q236" s="35">
        <f t="shared" si="38"/>
        <v>0.35235063384836429</v>
      </c>
    </row>
    <row r="237" spans="1:17" x14ac:dyDescent="0.2">
      <c r="A237" t="s">
        <v>280</v>
      </c>
      <c r="B237" s="4" t="s">
        <v>511</v>
      </c>
      <c r="C237">
        <v>8</v>
      </c>
      <c r="D237">
        <v>6</v>
      </c>
      <c r="E237" s="1">
        <f t="shared" si="30"/>
        <v>0.1136525074584458</v>
      </c>
      <c r="F237" s="1">
        <f t="shared" si="31"/>
        <v>6.8973445223588919E-2</v>
      </c>
      <c r="G237" s="28">
        <f t="shared" si="32"/>
        <v>9.1312976341017357E-2</v>
      </c>
      <c r="I237">
        <v>0</v>
      </c>
      <c r="J237">
        <v>4</v>
      </c>
      <c r="K237">
        <v>5</v>
      </c>
      <c r="L237">
        <f t="shared" si="33"/>
        <v>0</v>
      </c>
      <c r="M237">
        <f t="shared" si="34"/>
        <v>4.2012393656128556E-2</v>
      </c>
      <c r="N237">
        <f t="shared" si="35"/>
        <v>6.343567622430854E-2</v>
      </c>
      <c r="O237" s="26">
        <f t="shared" si="36"/>
        <v>3.5149356626812366E-2</v>
      </c>
      <c r="P237" s="24">
        <f t="shared" si="37"/>
        <v>0.38493276679038047</v>
      </c>
      <c r="Q237" s="35">
        <f t="shared" si="38"/>
        <v>7.5327623823611731E-2</v>
      </c>
    </row>
    <row r="238" spans="1:17" x14ac:dyDescent="0.2">
      <c r="A238" t="s">
        <v>281</v>
      </c>
      <c r="B238" s="4" t="s">
        <v>190</v>
      </c>
      <c r="C238">
        <v>10</v>
      </c>
      <c r="D238">
        <v>25</v>
      </c>
      <c r="E238" s="1">
        <f t="shared" si="30"/>
        <v>0.14206563432305727</v>
      </c>
      <c r="F238" s="1">
        <f t="shared" si="31"/>
        <v>0.28738935509828717</v>
      </c>
      <c r="G238" s="28">
        <f t="shared" si="32"/>
        <v>0.21472749471067221</v>
      </c>
      <c r="I238">
        <v>4</v>
      </c>
      <c r="J238">
        <v>6</v>
      </c>
      <c r="K238">
        <v>0</v>
      </c>
      <c r="L238">
        <f t="shared" si="33"/>
        <v>9.0826521344232511E-2</v>
      </c>
      <c r="M238">
        <f t="shared" si="34"/>
        <v>6.3018590484192838E-2</v>
      </c>
      <c r="N238">
        <f t="shared" si="35"/>
        <v>0</v>
      </c>
      <c r="O238" s="26">
        <f t="shared" si="36"/>
        <v>5.1281703942808454E-2</v>
      </c>
      <c r="P238" s="24">
        <f t="shared" si="37"/>
        <v>0.23882225241768115</v>
      </c>
      <c r="Q238" s="35">
        <f t="shared" si="38"/>
        <v>4.2289650502675788E-2</v>
      </c>
    </row>
    <row r="239" spans="1:17" x14ac:dyDescent="0.2">
      <c r="A239" t="s">
        <v>282</v>
      </c>
      <c r="B239" s="4" t="s">
        <v>512</v>
      </c>
      <c r="C239">
        <v>3</v>
      </c>
      <c r="D239">
        <v>13</v>
      </c>
      <c r="E239" s="1">
        <f t="shared" si="30"/>
        <v>4.2619690296917173E-2</v>
      </c>
      <c r="F239" s="1">
        <f t="shared" si="31"/>
        <v>0.14944246465110933</v>
      </c>
      <c r="G239" s="28">
        <f t="shared" si="32"/>
        <v>9.6031077474013252E-2</v>
      </c>
      <c r="I239">
        <v>3</v>
      </c>
      <c r="J239">
        <v>14</v>
      </c>
      <c r="K239">
        <v>33</v>
      </c>
      <c r="L239">
        <f t="shared" si="33"/>
        <v>6.811989100817438E-2</v>
      </c>
      <c r="M239">
        <f t="shared" si="34"/>
        <v>0.14704337779644996</v>
      </c>
      <c r="N239">
        <f t="shared" si="35"/>
        <v>0.41867546308043646</v>
      </c>
      <c r="O239" s="26">
        <f t="shared" si="36"/>
        <v>0.21127957729502025</v>
      </c>
      <c r="P239" s="24">
        <f t="shared" si="37"/>
        <v>2.200116700265017</v>
      </c>
      <c r="Q239" s="35">
        <f t="shared" si="38"/>
        <v>0.23924479376886129</v>
      </c>
    </row>
    <row r="240" spans="1:17" x14ac:dyDescent="0.2">
      <c r="A240" t="s">
        <v>283</v>
      </c>
      <c r="B240" s="4" t="s">
        <v>513</v>
      </c>
      <c r="C240">
        <v>8</v>
      </c>
      <c r="D240">
        <v>18</v>
      </c>
      <c r="E240" s="1">
        <f t="shared" si="30"/>
        <v>0.1136525074584458</v>
      </c>
      <c r="F240" s="1">
        <f t="shared" si="31"/>
        <v>0.20692033567076676</v>
      </c>
      <c r="G240" s="28">
        <f t="shared" si="32"/>
        <v>0.16028642156460626</v>
      </c>
      <c r="I240">
        <v>8</v>
      </c>
      <c r="J240">
        <v>25</v>
      </c>
      <c r="K240">
        <v>20</v>
      </c>
      <c r="L240">
        <f t="shared" si="33"/>
        <v>0.18165304268846502</v>
      </c>
      <c r="M240">
        <f t="shared" si="34"/>
        <v>0.26257746035080348</v>
      </c>
      <c r="N240">
        <f t="shared" si="35"/>
        <v>0.25374270489723416</v>
      </c>
      <c r="O240" s="26">
        <f t="shared" si="36"/>
        <v>0.23265773597883421</v>
      </c>
      <c r="P240" s="24">
        <f t="shared" si="37"/>
        <v>1.451512446954575</v>
      </c>
      <c r="Q240" s="35">
        <f t="shared" si="38"/>
        <v>0.11432747100030688</v>
      </c>
    </row>
    <row r="241" spans="1:17" x14ac:dyDescent="0.2">
      <c r="A241" t="s">
        <v>284</v>
      </c>
      <c r="B241" s="4" t="s">
        <v>285</v>
      </c>
      <c r="C241">
        <v>8</v>
      </c>
      <c r="D241">
        <v>1</v>
      </c>
      <c r="E241" s="1">
        <f t="shared" si="30"/>
        <v>0.1136525074584458</v>
      </c>
      <c r="F241" s="1">
        <f t="shared" si="31"/>
        <v>1.1495574203931486E-2</v>
      </c>
      <c r="G241" s="28">
        <f t="shared" si="32"/>
        <v>6.2574040831188643E-2</v>
      </c>
      <c r="I241">
        <v>0</v>
      </c>
      <c r="J241">
        <v>1</v>
      </c>
      <c r="K241">
        <v>3</v>
      </c>
      <c r="L241">
        <f t="shared" si="33"/>
        <v>0</v>
      </c>
      <c r="M241">
        <f t="shared" si="34"/>
        <v>1.0503098414032139E-2</v>
      </c>
      <c r="N241">
        <f t="shared" si="35"/>
        <v>3.8061405734585128E-2</v>
      </c>
      <c r="O241" s="26">
        <f t="shared" si="36"/>
        <v>1.6188168049539087E-2</v>
      </c>
      <c r="P241" s="24">
        <f t="shared" si="37"/>
        <v>0.25870421399204979</v>
      </c>
      <c r="Q241" s="35">
        <f t="shared" si="38"/>
        <v>0.16905301102685613</v>
      </c>
    </row>
    <row r="242" spans="1:17" x14ac:dyDescent="0.2">
      <c r="A242" t="s">
        <v>286</v>
      </c>
      <c r="B242" s="4" t="s">
        <v>287</v>
      </c>
      <c r="C242">
        <v>4</v>
      </c>
      <c r="D242">
        <v>2</v>
      </c>
      <c r="E242" s="1">
        <f t="shared" si="30"/>
        <v>5.6826253729222898E-2</v>
      </c>
      <c r="F242" s="1">
        <f t="shared" si="31"/>
        <v>2.2991148407862972E-2</v>
      </c>
      <c r="G242" s="28">
        <f t="shared" si="32"/>
        <v>3.9908701068542933E-2</v>
      </c>
      <c r="I242">
        <v>0</v>
      </c>
      <c r="J242">
        <v>1</v>
      </c>
      <c r="K242">
        <v>5</v>
      </c>
      <c r="L242">
        <f t="shared" si="33"/>
        <v>0</v>
      </c>
      <c r="M242">
        <f t="shared" si="34"/>
        <v>1.0503098414032139E-2</v>
      </c>
      <c r="N242">
        <f t="shared" si="35"/>
        <v>6.343567622430854E-2</v>
      </c>
      <c r="O242" s="26">
        <f t="shared" si="36"/>
        <v>2.4646258212780228E-2</v>
      </c>
      <c r="P242" s="24">
        <f t="shared" si="37"/>
        <v>0.61756603329310167</v>
      </c>
      <c r="Q242" s="35">
        <f t="shared" si="38"/>
        <v>0.31360090816933633</v>
      </c>
    </row>
    <row r="243" spans="1:17" x14ac:dyDescent="0.2">
      <c r="A243" t="s">
        <v>288</v>
      </c>
      <c r="B243" s="4" t="s">
        <v>514</v>
      </c>
      <c r="C243">
        <v>3</v>
      </c>
      <c r="D243">
        <v>4</v>
      </c>
      <c r="E243" s="1">
        <f t="shared" si="30"/>
        <v>4.2619690296917173E-2</v>
      </c>
      <c r="F243" s="1">
        <f t="shared" si="31"/>
        <v>4.5982296815725944E-2</v>
      </c>
      <c r="G243" s="28">
        <f t="shared" si="32"/>
        <v>4.4300993556321555E-2</v>
      </c>
      <c r="I243">
        <v>1</v>
      </c>
      <c r="J243">
        <v>8</v>
      </c>
      <c r="K243">
        <v>2</v>
      </c>
      <c r="L243">
        <f t="shared" si="33"/>
        <v>2.2706630336058128E-2</v>
      </c>
      <c r="M243">
        <f t="shared" si="34"/>
        <v>8.4024787312257113E-2</v>
      </c>
      <c r="N243">
        <f t="shared" si="35"/>
        <v>2.5374270489723422E-2</v>
      </c>
      <c r="O243" s="26">
        <f t="shared" si="36"/>
        <v>4.4035229379346223E-2</v>
      </c>
      <c r="P243" s="24">
        <f t="shared" si="37"/>
        <v>0.9940009431924488</v>
      </c>
      <c r="Q243" s="35">
        <f t="shared" si="38"/>
        <v>0.49622312625293996</v>
      </c>
    </row>
    <row r="244" spans="1:17" x14ac:dyDescent="0.2">
      <c r="A244" t="s">
        <v>289</v>
      </c>
      <c r="B244" s="4" t="s">
        <v>290</v>
      </c>
      <c r="C244">
        <v>0</v>
      </c>
      <c r="D244">
        <v>2</v>
      </c>
      <c r="E244" s="1">
        <f t="shared" si="30"/>
        <v>0</v>
      </c>
      <c r="F244" s="1">
        <f t="shared" si="31"/>
        <v>2.2991148407862972E-2</v>
      </c>
      <c r="G244" s="28">
        <f t="shared" si="32"/>
        <v>1.1495574203931486E-2</v>
      </c>
      <c r="I244">
        <v>7</v>
      </c>
      <c r="J244">
        <v>9</v>
      </c>
      <c r="K244">
        <v>20</v>
      </c>
      <c r="L244">
        <f t="shared" si="33"/>
        <v>0.15894641235240692</v>
      </c>
      <c r="M244">
        <f t="shared" si="34"/>
        <v>9.4527885726289257E-2</v>
      </c>
      <c r="N244">
        <f t="shared" si="35"/>
        <v>0.25374270489723416</v>
      </c>
      <c r="O244" s="26">
        <f t="shared" si="36"/>
        <v>0.1690723343253101</v>
      </c>
      <c r="P244" s="24">
        <f t="shared" si="37"/>
        <v>14.707602362958726</v>
      </c>
      <c r="Q244" s="35">
        <f t="shared" si="38"/>
        <v>3.9742024446232496E-2</v>
      </c>
    </row>
    <row r="245" spans="1:17" x14ac:dyDescent="0.2">
      <c r="A245" t="s">
        <v>293</v>
      </c>
      <c r="B245" s="4" t="s">
        <v>294</v>
      </c>
      <c r="C245">
        <v>12</v>
      </c>
      <c r="D245">
        <v>3</v>
      </c>
      <c r="E245" s="1">
        <f t="shared" si="30"/>
        <v>0.17047876118766869</v>
      </c>
      <c r="F245" s="1">
        <f t="shared" si="31"/>
        <v>3.448672261179446E-2</v>
      </c>
      <c r="G245" s="28">
        <f t="shared" si="32"/>
        <v>0.10248274189973158</v>
      </c>
      <c r="I245">
        <v>3</v>
      </c>
      <c r="J245">
        <v>38</v>
      </c>
      <c r="K245">
        <v>11</v>
      </c>
      <c r="L245">
        <f t="shared" si="33"/>
        <v>6.811989100817438E-2</v>
      </c>
      <c r="M245">
        <f t="shared" si="34"/>
        <v>0.39911773973322134</v>
      </c>
      <c r="N245">
        <f t="shared" si="35"/>
        <v>0.13955848769347881</v>
      </c>
      <c r="O245" s="26">
        <f t="shared" si="36"/>
        <v>0.20226537281162485</v>
      </c>
      <c r="P245" s="24">
        <f t="shared" si="37"/>
        <v>1.9736530176907241</v>
      </c>
      <c r="Q245" s="35">
        <f t="shared" si="38"/>
        <v>0.26285611046562113</v>
      </c>
    </row>
    <row r="246" spans="1:17" x14ac:dyDescent="0.2">
      <c r="A246" t="s">
        <v>296</v>
      </c>
      <c r="B246" s="4" t="s">
        <v>83</v>
      </c>
      <c r="C246">
        <v>8</v>
      </c>
      <c r="D246">
        <v>9</v>
      </c>
      <c r="E246" s="1">
        <f t="shared" si="30"/>
        <v>0.1136525074584458</v>
      </c>
      <c r="F246" s="1">
        <f t="shared" si="31"/>
        <v>0.10346016783538338</v>
      </c>
      <c r="G246" s="28">
        <f t="shared" si="32"/>
        <v>0.10855633764691458</v>
      </c>
      <c r="I246">
        <v>2</v>
      </c>
      <c r="J246">
        <v>12</v>
      </c>
      <c r="K246">
        <v>5</v>
      </c>
      <c r="L246">
        <f t="shared" si="33"/>
        <v>4.5413260672116255E-2</v>
      </c>
      <c r="M246">
        <f t="shared" si="34"/>
        <v>0.12603718096838568</v>
      </c>
      <c r="N246">
        <f t="shared" si="35"/>
        <v>6.343567622430854E-2</v>
      </c>
      <c r="O246" s="26">
        <f t="shared" si="36"/>
        <v>7.8295372621603493E-2</v>
      </c>
      <c r="P246" s="24">
        <f t="shared" si="37"/>
        <v>0.72124183920300877</v>
      </c>
      <c r="Q246" s="35">
        <f t="shared" si="38"/>
        <v>0.20554695747126547</v>
      </c>
    </row>
    <row r="247" spans="1:17" x14ac:dyDescent="0.2">
      <c r="A247" s="11" t="s">
        <v>297</v>
      </c>
      <c r="B247" s="4" t="s">
        <v>516</v>
      </c>
      <c r="C247">
        <v>6</v>
      </c>
      <c r="D247">
        <v>9</v>
      </c>
      <c r="E247" s="1">
        <f t="shared" si="30"/>
        <v>8.5239380593834346E-2</v>
      </c>
      <c r="F247" s="1">
        <f t="shared" si="31"/>
        <v>0.10346016783538338</v>
      </c>
      <c r="G247" s="28">
        <f t="shared" si="32"/>
        <v>9.4349774214608856E-2</v>
      </c>
      <c r="I247">
        <v>4</v>
      </c>
      <c r="J247">
        <v>15</v>
      </c>
      <c r="K247">
        <v>9</v>
      </c>
      <c r="L247">
        <f t="shared" si="33"/>
        <v>9.0826521344232511E-2</v>
      </c>
      <c r="M247">
        <f t="shared" si="34"/>
        <v>0.15754647621048209</v>
      </c>
      <c r="N247">
        <f t="shared" si="35"/>
        <v>0.11418421720375541</v>
      </c>
      <c r="O247" s="26">
        <f t="shared" si="36"/>
        <v>0.12085240491949001</v>
      </c>
      <c r="P247" s="24">
        <f t="shared" si="37"/>
        <v>1.28089765900868</v>
      </c>
      <c r="Q247" s="35">
        <f t="shared" si="38"/>
        <v>0.19259368786628928</v>
      </c>
    </row>
    <row r="248" spans="1:17" x14ac:dyDescent="0.2">
      <c r="A248" s="11" t="s">
        <v>298</v>
      </c>
      <c r="B248" s="4" t="s">
        <v>517</v>
      </c>
      <c r="C248">
        <v>10</v>
      </c>
      <c r="D248">
        <v>6</v>
      </c>
      <c r="E248" s="1">
        <f t="shared" si="30"/>
        <v>0.14206563432305727</v>
      </c>
      <c r="F248" s="1">
        <f t="shared" si="31"/>
        <v>6.8973445223588919E-2</v>
      </c>
      <c r="G248" s="28">
        <f t="shared" si="32"/>
        <v>0.1055195397733231</v>
      </c>
      <c r="I248">
        <v>4</v>
      </c>
      <c r="J248">
        <v>17</v>
      </c>
      <c r="K248">
        <v>2</v>
      </c>
      <c r="L248">
        <f t="shared" si="33"/>
        <v>9.0826521344232511E-2</v>
      </c>
      <c r="M248">
        <f t="shared" si="34"/>
        <v>0.17855267303854636</v>
      </c>
      <c r="N248">
        <f t="shared" si="35"/>
        <v>2.5374270489723422E-2</v>
      </c>
      <c r="O248" s="26">
        <f t="shared" si="36"/>
        <v>9.8251154957500753E-2</v>
      </c>
      <c r="P248" s="24">
        <f t="shared" si="37"/>
        <v>0.93111811488719265</v>
      </c>
      <c r="Q248" s="35">
        <f t="shared" si="38"/>
        <v>0.45800723692951867</v>
      </c>
    </row>
    <row r="249" spans="1:17" x14ac:dyDescent="0.2">
      <c r="A249" s="11" t="s">
        <v>299</v>
      </c>
      <c r="B249" s="4" t="s">
        <v>518</v>
      </c>
      <c r="C249">
        <v>8</v>
      </c>
      <c r="D249">
        <v>16</v>
      </c>
      <c r="E249" s="1">
        <f t="shared" si="30"/>
        <v>0.1136525074584458</v>
      </c>
      <c r="F249" s="1">
        <f t="shared" si="31"/>
        <v>0.18392918726290378</v>
      </c>
      <c r="G249" s="28">
        <f t="shared" si="32"/>
        <v>0.14879084736067477</v>
      </c>
      <c r="I249">
        <v>0</v>
      </c>
      <c r="J249">
        <v>3</v>
      </c>
      <c r="K249">
        <v>7</v>
      </c>
      <c r="L249">
        <f t="shared" si="33"/>
        <v>0</v>
      </c>
      <c r="M249">
        <f t="shared" si="34"/>
        <v>3.1509295242096419E-2</v>
      </c>
      <c r="N249">
        <f t="shared" si="35"/>
        <v>8.8809946714031973E-2</v>
      </c>
      <c r="O249" s="26">
        <f t="shared" si="36"/>
        <v>4.0106413985376128E-2</v>
      </c>
      <c r="P249" s="24">
        <f t="shared" si="37"/>
        <v>0.26954893191888762</v>
      </c>
      <c r="Q249" s="35">
        <f t="shared" si="38"/>
        <v>4.1858508321354709E-2</v>
      </c>
    </row>
    <row r="250" spans="1:17" x14ac:dyDescent="0.2">
      <c r="A250" s="11" t="s">
        <v>301</v>
      </c>
      <c r="B250" s="4" t="s">
        <v>520</v>
      </c>
      <c r="C250">
        <v>6</v>
      </c>
      <c r="D250">
        <v>3</v>
      </c>
      <c r="E250" s="1">
        <f t="shared" si="30"/>
        <v>8.5239380593834346E-2</v>
      </c>
      <c r="F250" s="1">
        <f t="shared" si="31"/>
        <v>3.448672261179446E-2</v>
      </c>
      <c r="G250" s="28">
        <f t="shared" si="32"/>
        <v>5.9863051602814403E-2</v>
      </c>
      <c r="I250">
        <v>2</v>
      </c>
      <c r="J250">
        <v>10</v>
      </c>
      <c r="K250">
        <v>4</v>
      </c>
      <c r="L250">
        <f t="shared" si="33"/>
        <v>4.5413260672116255E-2</v>
      </c>
      <c r="M250">
        <f t="shared" si="34"/>
        <v>0.1050309841403214</v>
      </c>
      <c r="N250">
        <f t="shared" si="35"/>
        <v>5.0748540979446845E-2</v>
      </c>
      <c r="O250" s="26">
        <f t="shared" si="36"/>
        <v>6.7064261930628158E-2</v>
      </c>
      <c r="P250" s="24">
        <f t="shared" si="37"/>
        <v>1.1202947416645763</v>
      </c>
      <c r="Q250" s="35">
        <f t="shared" si="38"/>
        <v>0.4156827383390781</v>
      </c>
    </row>
    <row r="251" spans="1:17" x14ac:dyDescent="0.2">
      <c r="A251" s="11" t="s">
        <v>300</v>
      </c>
      <c r="B251" s="4" t="s">
        <v>519</v>
      </c>
      <c r="C251">
        <v>1</v>
      </c>
      <c r="D251">
        <v>4</v>
      </c>
      <c r="E251" s="1">
        <f t="shared" si="30"/>
        <v>1.4206563432305724E-2</v>
      </c>
      <c r="F251" s="1">
        <f t="shared" si="31"/>
        <v>4.5982296815725944E-2</v>
      </c>
      <c r="G251" s="28">
        <f t="shared" si="32"/>
        <v>3.0094430124015834E-2</v>
      </c>
      <c r="I251">
        <v>5</v>
      </c>
      <c r="J251">
        <v>6</v>
      </c>
      <c r="K251">
        <v>4</v>
      </c>
      <c r="L251">
        <f t="shared" si="33"/>
        <v>0.11353315168029066</v>
      </c>
      <c r="M251">
        <f t="shared" si="34"/>
        <v>6.3018590484192838E-2</v>
      </c>
      <c r="N251">
        <f t="shared" si="35"/>
        <v>5.0748540979446845E-2</v>
      </c>
      <c r="O251" s="26">
        <f t="shared" si="36"/>
        <v>7.5766761047976777E-2</v>
      </c>
      <c r="P251" s="24">
        <f t="shared" si="37"/>
        <v>2.5176340185127377</v>
      </c>
      <c r="Q251" s="35">
        <f t="shared" si="38"/>
        <v>9.7578786201355905E-2</v>
      </c>
    </row>
    <row r="252" spans="1:17" x14ac:dyDescent="0.2">
      <c r="A252" s="11" t="s">
        <v>302</v>
      </c>
      <c r="B252" s="4" t="s">
        <v>304</v>
      </c>
      <c r="C252">
        <v>8</v>
      </c>
      <c r="D252">
        <v>13</v>
      </c>
      <c r="E252" s="1">
        <f t="shared" si="30"/>
        <v>0.1136525074584458</v>
      </c>
      <c r="F252" s="1">
        <f t="shared" si="31"/>
        <v>0.14944246465110933</v>
      </c>
      <c r="G252" s="28">
        <f t="shared" si="32"/>
        <v>0.13154748605477756</v>
      </c>
      <c r="I252">
        <v>2</v>
      </c>
      <c r="J252">
        <v>5</v>
      </c>
      <c r="K252">
        <v>7</v>
      </c>
      <c r="L252">
        <f t="shared" si="33"/>
        <v>4.5413260672116255E-2</v>
      </c>
      <c r="M252">
        <f t="shared" si="34"/>
        <v>5.2515492070160701E-2</v>
      </c>
      <c r="N252">
        <f t="shared" si="35"/>
        <v>8.8809946714031973E-2</v>
      </c>
      <c r="O252" s="26">
        <f t="shared" si="36"/>
        <v>6.2246233152102981E-2</v>
      </c>
      <c r="P252" s="24">
        <f t="shared" si="37"/>
        <v>0.47318451320447952</v>
      </c>
      <c r="Q252" s="35">
        <f t="shared" si="38"/>
        <v>2.5304457219060685E-2</v>
      </c>
    </row>
    <row r="253" spans="1:17" x14ac:dyDescent="0.2">
      <c r="A253" s="11" t="s">
        <v>303</v>
      </c>
      <c r="B253" s="4" t="s">
        <v>304</v>
      </c>
      <c r="C253">
        <v>2</v>
      </c>
      <c r="D253">
        <v>1</v>
      </c>
      <c r="E253" s="1">
        <f t="shared" si="30"/>
        <v>2.8413126864611449E-2</v>
      </c>
      <c r="F253" s="1">
        <f t="shared" si="31"/>
        <v>1.1495574203931486E-2</v>
      </c>
      <c r="G253" s="28">
        <f t="shared" si="32"/>
        <v>1.9954350534271467E-2</v>
      </c>
      <c r="I253">
        <v>1</v>
      </c>
      <c r="J253">
        <v>2</v>
      </c>
      <c r="K253">
        <v>11</v>
      </c>
      <c r="L253">
        <f t="shared" si="33"/>
        <v>2.2706630336058128E-2</v>
      </c>
      <c r="M253">
        <f t="shared" si="34"/>
        <v>2.1006196828064278E-2</v>
      </c>
      <c r="N253">
        <f t="shared" si="35"/>
        <v>0.13955848769347881</v>
      </c>
      <c r="O253" s="26">
        <f t="shared" si="36"/>
        <v>6.1090438285867077E-2</v>
      </c>
      <c r="P253" s="24">
        <f t="shared" si="37"/>
        <v>3.0615097284647099</v>
      </c>
      <c r="Q253" s="35">
        <f t="shared" si="38"/>
        <v>0.23963837444210154</v>
      </c>
    </row>
    <row r="254" spans="1:17" x14ac:dyDescent="0.2">
      <c r="A254" s="11" t="s">
        <v>305</v>
      </c>
      <c r="B254" s="4" t="s">
        <v>521</v>
      </c>
      <c r="C254">
        <v>7</v>
      </c>
      <c r="D254">
        <v>15</v>
      </c>
      <c r="E254" s="1">
        <f t="shared" si="30"/>
        <v>9.9445944026140071E-2</v>
      </c>
      <c r="F254" s="1">
        <f t="shared" si="31"/>
        <v>0.17243361305897231</v>
      </c>
      <c r="G254" s="28">
        <f t="shared" si="32"/>
        <v>0.13593977854255618</v>
      </c>
      <c r="I254">
        <v>3</v>
      </c>
      <c r="J254">
        <v>7</v>
      </c>
      <c r="K254">
        <v>8</v>
      </c>
      <c r="L254">
        <f t="shared" si="33"/>
        <v>6.811989100817438E-2</v>
      </c>
      <c r="M254">
        <f t="shared" si="34"/>
        <v>7.3521688898224982E-2</v>
      </c>
      <c r="N254">
        <f t="shared" si="35"/>
        <v>0.10149708195889369</v>
      </c>
      <c r="O254" s="26">
        <f t="shared" si="36"/>
        <v>8.104622062176435E-2</v>
      </c>
      <c r="P254" s="24">
        <f t="shared" si="37"/>
        <v>0.59619208954642144</v>
      </c>
      <c r="Q254" s="35">
        <f t="shared" si="38"/>
        <v>8.3864993639950758E-2</v>
      </c>
    </row>
    <row r="255" spans="1:17" x14ac:dyDescent="0.2">
      <c r="A255" s="11" t="s">
        <v>307</v>
      </c>
      <c r="B255" s="4" t="s">
        <v>523</v>
      </c>
      <c r="C255">
        <v>6</v>
      </c>
      <c r="D255">
        <v>19</v>
      </c>
      <c r="E255" s="1">
        <f t="shared" si="30"/>
        <v>8.5239380593834346E-2</v>
      </c>
      <c r="F255" s="1">
        <f t="shared" si="31"/>
        <v>0.21841590987469825</v>
      </c>
      <c r="G255" s="28">
        <f t="shared" si="32"/>
        <v>0.15182764523426628</v>
      </c>
      <c r="I255">
        <v>7</v>
      </c>
      <c r="J255">
        <v>13</v>
      </c>
      <c r="K255">
        <v>18</v>
      </c>
      <c r="L255">
        <f t="shared" si="33"/>
        <v>0.15894641235240692</v>
      </c>
      <c r="M255">
        <f t="shared" si="34"/>
        <v>0.13654027938241781</v>
      </c>
      <c r="N255">
        <f t="shared" si="35"/>
        <v>0.22836843440751081</v>
      </c>
      <c r="O255" s="26">
        <f t="shared" si="36"/>
        <v>0.17461837538077851</v>
      </c>
      <c r="P255" s="24">
        <f t="shared" si="37"/>
        <v>1.1501092249132014</v>
      </c>
      <c r="Q255" s="35">
        <f t="shared" si="38"/>
        <v>0.36703057655117621</v>
      </c>
    </row>
    <row r="256" spans="1:17" x14ac:dyDescent="0.2">
      <c r="A256" s="11" t="s">
        <v>308</v>
      </c>
      <c r="B256" s="4" t="s">
        <v>309</v>
      </c>
      <c r="C256">
        <v>3</v>
      </c>
      <c r="D256">
        <v>5</v>
      </c>
      <c r="E256" s="1">
        <f t="shared" si="30"/>
        <v>4.2619690296917173E-2</v>
      </c>
      <c r="F256" s="1">
        <f t="shared" si="31"/>
        <v>5.7477871019657435E-2</v>
      </c>
      <c r="G256" s="28">
        <f t="shared" si="32"/>
        <v>5.0048780658287301E-2</v>
      </c>
      <c r="I256">
        <v>1</v>
      </c>
      <c r="J256">
        <v>3</v>
      </c>
      <c r="K256">
        <v>3</v>
      </c>
      <c r="L256">
        <f t="shared" si="33"/>
        <v>2.2706630336058128E-2</v>
      </c>
      <c r="M256">
        <f t="shared" si="34"/>
        <v>3.1509295242096419E-2</v>
      </c>
      <c r="N256">
        <f t="shared" si="35"/>
        <v>3.8061405734585128E-2</v>
      </c>
      <c r="O256" s="26">
        <f t="shared" si="36"/>
        <v>3.0759110437579895E-2</v>
      </c>
      <c r="P256" s="24">
        <f t="shared" si="37"/>
        <v>0.61458261386207547</v>
      </c>
      <c r="Q256" s="35">
        <f t="shared" si="38"/>
        <v>4.7169768541165578E-2</v>
      </c>
    </row>
    <row r="257" spans="1:17" x14ac:dyDescent="0.2">
      <c r="A257" s="11" t="s">
        <v>310</v>
      </c>
      <c r="B257" s="4" t="s">
        <v>524</v>
      </c>
      <c r="C257">
        <v>7</v>
      </c>
      <c r="D257">
        <v>9</v>
      </c>
      <c r="E257" s="1">
        <f t="shared" si="30"/>
        <v>9.9445944026140071E-2</v>
      </c>
      <c r="F257" s="1">
        <f t="shared" si="31"/>
        <v>0.10346016783538338</v>
      </c>
      <c r="G257" s="28">
        <f t="shared" si="32"/>
        <v>0.10145305593076173</v>
      </c>
      <c r="I257">
        <v>0</v>
      </c>
      <c r="J257">
        <v>1</v>
      </c>
      <c r="K257">
        <v>0</v>
      </c>
      <c r="L257">
        <f t="shared" si="33"/>
        <v>0</v>
      </c>
      <c r="M257">
        <f t="shared" si="34"/>
        <v>1.0503098414032139E-2</v>
      </c>
      <c r="N257">
        <f t="shared" si="35"/>
        <v>0</v>
      </c>
      <c r="O257" s="26">
        <f t="shared" si="36"/>
        <v>3.5010328046773797E-3</v>
      </c>
      <c r="P257" s="24">
        <f t="shared" si="37"/>
        <v>3.450889450847805E-2</v>
      </c>
      <c r="Q257" s="35">
        <f t="shared" si="38"/>
        <v>1.2554624579451555E-4</v>
      </c>
    </row>
    <row r="258" spans="1:17" x14ac:dyDescent="0.2">
      <c r="A258" s="11" t="s">
        <v>311</v>
      </c>
      <c r="B258" s="4" t="s">
        <v>525</v>
      </c>
      <c r="C258">
        <v>5</v>
      </c>
      <c r="D258">
        <v>10</v>
      </c>
      <c r="E258" s="1">
        <f t="shared" si="30"/>
        <v>7.1032817161528636E-2</v>
      </c>
      <c r="F258" s="1">
        <f t="shared" si="31"/>
        <v>0.11495574203931487</v>
      </c>
      <c r="G258" s="28">
        <f t="shared" si="32"/>
        <v>9.2994279600421753E-2</v>
      </c>
      <c r="I258">
        <v>2</v>
      </c>
      <c r="J258">
        <v>8</v>
      </c>
      <c r="K258">
        <v>3</v>
      </c>
      <c r="L258">
        <f t="shared" si="33"/>
        <v>4.5413260672116255E-2</v>
      </c>
      <c r="M258">
        <f t="shared" si="34"/>
        <v>8.4024787312257113E-2</v>
      </c>
      <c r="N258">
        <f t="shared" si="35"/>
        <v>3.8061405734585128E-2</v>
      </c>
      <c r="O258" s="26">
        <f t="shared" si="36"/>
        <v>5.583315123965283E-2</v>
      </c>
      <c r="P258" s="24">
        <f t="shared" si="37"/>
        <v>0.60039339494382848</v>
      </c>
      <c r="Q258" s="35">
        <f t="shared" si="38"/>
        <v>0.11423978669817737</v>
      </c>
    </row>
    <row r="259" spans="1:17" x14ac:dyDescent="0.2">
      <c r="A259" s="11" t="s">
        <v>312</v>
      </c>
      <c r="B259" s="4" t="s">
        <v>526</v>
      </c>
      <c r="C259">
        <v>4</v>
      </c>
      <c r="D259">
        <v>7</v>
      </c>
      <c r="E259" s="1">
        <f t="shared" si="30"/>
        <v>5.6826253729222898E-2</v>
      </c>
      <c r="F259" s="1">
        <f t="shared" si="31"/>
        <v>8.0469019427520411E-2</v>
      </c>
      <c r="G259" s="28">
        <f t="shared" si="32"/>
        <v>6.8647636578371654E-2</v>
      </c>
      <c r="I259">
        <v>0</v>
      </c>
      <c r="J259">
        <v>5</v>
      </c>
      <c r="K259">
        <v>6</v>
      </c>
      <c r="L259">
        <f t="shared" si="33"/>
        <v>0</v>
      </c>
      <c r="M259">
        <f t="shared" si="34"/>
        <v>5.2515492070160701E-2</v>
      </c>
      <c r="N259">
        <f t="shared" si="35"/>
        <v>7.6122811469170257E-2</v>
      </c>
      <c r="O259" s="26">
        <f t="shared" si="36"/>
        <v>4.2879434513110319E-2</v>
      </c>
      <c r="P259" s="24">
        <f t="shared" si="37"/>
        <v>0.62463089263323668</v>
      </c>
      <c r="Q259" s="35">
        <f t="shared" si="38"/>
        <v>0.2291227924001274</v>
      </c>
    </row>
    <row r="260" spans="1:17" x14ac:dyDescent="0.2">
      <c r="A260" s="11" t="s">
        <v>313</v>
      </c>
      <c r="B260" s="4" t="s">
        <v>527</v>
      </c>
      <c r="C260">
        <v>6</v>
      </c>
      <c r="D260">
        <v>3</v>
      </c>
      <c r="E260" s="1">
        <f t="shared" si="30"/>
        <v>8.5239380593834346E-2</v>
      </c>
      <c r="F260" s="1">
        <f t="shared" si="31"/>
        <v>3.448672261179446E-2</v>
      </c>
      <c r="G260" s="28">
        <f t="shared" si="32"/>
        <v>5.9863051602814403E-2</v>
      </c>
      <c r="I260">
        <v>0</v>
      </c>
      <c r="J260">
        <v>7</v>
      </c>
      <c r="K260">
        <v>0</v>
      </c>
      <c r="L260">
        <f t="shared" si="33"/>
        <v>0</v>
      </c>
      <c r="M260">
        <f t="shared" si="34"/>
        <v>7.3521688898224982E-2</v>
      </c>
      <c r="N260">
        <f t="shared" si="35"/>
        <v>0</v>
      </c>
      <c r="O260" s="26">
        <f t="shared" si="36"/>
        <v>2.450722963274166E-2</v>
      </c>
      <c r="P260" s="24">
        <f t="shared" si="37"/>
        <v>0.40938824494522552</v>
      </c>
      <c r="Q260" s="35">
        <f t="shared" si="38"/>
        <v>0.20411910425157026</v>
      </c>
    </row>
    <row r="261" spans="1:17" x14ac:dyDescent="0.2">
      <c r="A261" s="11" t="s">
        <v>314</v>
      </c>
      <c r="B261" s="4" t="s">
        <v>528</v>
      </c>
      <c r="C261">
        <v>4</v>
      </c>
      <c r="D261">
        <v>7</v>
      </c>
      <c r="E261" s="1">
        <f t="shared" ref="E261:E283" si="39">C261/7039*100</f>
        <v>5.6826253729222898E-2</v>
      </c>
      <c r="F261" s="1">
        <f t="shared" ref="F261:F283" si="40">D261/8699*100</f>
        <v>8.0469019427520411E-2</v>
      </c>
      <c r="G261" s="28">
        <f t="shared" ref="G261:G283" si="41">AVERAGE(E261:F261)</f>
        <v>6.8647636578371654E-2</v>
      </c>
      <c r="I261">
        <v>2</v>
      </c>
      <c r="J261">
        <v>20</v>
      </c>
      <c r="K261">
        <v>10</v>
      </c>
      <c r="L261">
        <f t="shared" ref="L261:L283" si="42">I261/4404*100</f>
        <v>4.5413260672116255E-2</v>
      </c>
      <c r="M261">
        <f t="shared" ref="M261:M283" si="43">J261/9521*100</f>
        <v>0.2100619682806428</v>
      </c>
      <c r="N261">
        <f t="shared" ref="N261:N283" si="44">K261/7882*100</f>
        <v>0.12687135244861708</v>
      </c>
      <c r="O261" s="26">
        <f t="shared" ref="O261:O283" si="45">AVERAGE(L261,M261,N261)</f>
        <v>0.12744886046712536</v>
      </c>
      <c r="P261" s="24">
        <f t="shared" ref="P261:P283" si="46">O261/G261</f>
        <v>1.8565658895135191</v>
      </c>
      <c r="Q261" s="35">
        <f t="shared" si="38"/>
        <v>0.20641693339190059</v>
      </c>
    </row>
    <row r="262" spans="1:17" x14ac:dyDescent="0.2">
      <c r="A262" s="11" t="s">
        <v>315</v>
      </c>
      <c r="B262" s="4" t="s">
        <v>529</v>
      </c>
      <c r="C262">
        <v>6</v>
      </c>
      <c r="D262">
        <v>5</v>
      </c>
      <c r="E262" s="1">
        <f t="shared" si="39"/>
        <v>8.5239380593834346E-2</v>
      </c>
      <c r="F262" s="1">
        <f t="shared" si="40"/>
        <v>5.7477871019657435E-2</v>
      </c>
      <c r="G262" s="28">
        <f t="shared" si="41"/>
        <v>7.1358625806745887E-2</v>
      </c>
      <c r="I262">
        <v>1</v>
      </c>
      <c r="J262">
        <v>16</v>
      </c>
      <c r="K262">
        <v>5</v>
      </c>
      <c r="L262">
        <f t="shared" si="42"/>
        <v>2.2706630336058128E-2</v>
      </c>
      <c r="M262">
        <f t="shared" si="43"/>
        <v>0.16804957462451423</v>
      </c>
      <c r="N262">
        <f t="shared" si="44"/>
        <v>6.343567622430854E-2</v>
      </c>
      <c r="O262" s="26">
        <f t="shared" si="45"/>
        <v>8.473062706162697E-2</v>
      </c>
      <c r="P262" s="24">
        <f t="shared" si="46"/>
        <v>1.1873915185964381</v>
      </c>
      <c r="Q262" s="35">
        <f t="shared" si="38"/>
        <v>0.4145661805321732</v>
      </c>
    </row>
    <row r="263" spans="1:17" x14ac:dyDescent="0.2">
      <c r="A263" s="11" t="s">
        <v>316</v>
      </c>
      <c r="B263" s="4" t="s">
        <v>317</v>
      </c>
      <c r="C263">
        <v>8</v>
      </c>
      <c r="D263">
        <v>20</v>
      </c>
      <c r="E263" s="1">
        <f t="shared" si="39"/>
        <v>0.1136525074584458</v>
      </c>
      <c r="F263" s="1">
        <f t="shared" si="40"/>
        <v>0.22991148407862974</v>
      </c>
      <c r="G263" s="28">
        <f t="shared" si="41"/>
        <v>0.17178199576853775</v>
      </c>
      <c r="I263">
        <v>0</v>
      </c>
      <c r="J263">
        <v>10</v>
      </c>
      <c r="K263">
        <v>2</v>
      </c>
      <c r="L263">
        <f t="shared" si="42"/>
        <v>0</v>
      </c>
      <c r="M263">
        <f t="shared" si="43"/>
        <v>0.1050309841403214</v>
      </c>
      <c r="N263">
        <f t="shared" si="44"/>
        <v>2.5374270489723422E-2</v>
      </c>
      <c r="O263" s="26">
        <f t="shared" si="45"/>
        <v>4.3468418210014938E-2</v>
      </c>
      <c r="P263" s="24">
        <f t="shared" si="46"/>
        <v>0.25304408657927746</v>
      </c>
      <c r="Q263" s="35">
        <f t="shared" si="38"/>
        <v>6.0079252494999132E-2</v>
      </c>
    </row>
    <row r="264" spans="1:17" x14ac:dyDescent="0.2">
      <c r="A264" s="11" t="s">
        <v>318</v>
      </c>
      <c r="B264" s="4" t="s">
        <v>319</v>
      </c>
      <c r="C264">
        <v>2</v>
      </c>
      <c r="D264">
        <v>3</v>
      </c>
      <c r="E264" s="1">
        <f t="shared" si="39"/>
        <v>2.8413126864611449E-2</v>
      </c>
      <c r="F264" s="1">
        <f t="shared" si="40"/>
        <v>3.448672261179446E-2</v>
      </c>
      <c r="G264" s="28">
        <f t="shared" si="41"/>
        <v>3.1449924738202954E-2</v>
      </c>
      <c r="I264">
        <v>0</v>
      </c>
      <c r="J264">
        <v>12</v>
      </c>
      <c r="K264">
        <v>3</v>
      </c>
      <c r="L264">
        <f t="shared" si="42"/>
        <v>0</v>
      </c>
      <c r="M264">
        <f t="shared" si="43"/>
        <v>0.12603718096838568</v>
      </c>
      <c r="N264">
        <f t="shared" si="44"/>
        <v>3.8061405734585128E-2</v>
      </c>
      <c r="O264" s="26">
        <f t="shared" si="45"/>
        <v>5.4699528900990273E-2</v>
      </c>
      <c r="P264" s="24">
        <f t="shared" si="46"/>
        <v>1.7392578632961078</v>
      </c>
      <c r="Q264" s="35">
        <f t="shared" si="38"/>
        <v>0.33139512375955138</v>
      </c>
    </row>
    <row r="265" spans="1:17" x14ac:dyDescent="0.2">
      <c r="A265" s="11" t="s">
        <v>320</v>
      </c>
      <c r="B265" s="4" t="s">
        <v>530</v>
      </c>
      <c r="C265">
        <v>5</v>
      </c>
      <c r="D265">
        <v>4</v>
      </c>
      <c r="E265" s="1">
        <f t="shared" si="39"/>
        <v>7.1032817161528636E-2</v>
      </c>
      <c r="F265" s="1">
        <f t="shared" si="40"/>
        <v>4.5982296815725944E-2</v>
      </c>
      <c r="G265" s="28">
        <f t="shared" si="41"/>
        <v>5.8507556988627293E-2</v>
      </c>
      <c r="I265">
        <v>0</v>
      </c>
      <c r="J265">
        <v>8</v>
      </c>
      <c r="K265">
        <v>2</v>
      </c>
      <c r="L265">
        <f t="shared" si="42"/>
        <v>0</v>
      </c>
      <c r="M265">
        <f t="shared" si="43"/>
        <v>8.4024787312257113E-2</v>
      </c>
      <c r="N265">
        <f t="shared" si="44"/>
        <v>2.5374270489723422E-2</v>
      </c>
      <c r="O265" s="26">
        <f t="shared" si="45"/>
        <v>3.6466352600660175E-2</v>
      </c>
      <c r="P265" s="24">
        <f t="shared" si="46"/>
        <v>0.62327594036695988</v>
      </c>
      <c r="Q265" s="35">
        <f t="shared" si="38"/>
        <v>0.27850879168201692</v>
      </c>
    </row>
    <row r="266" spans="1:17" x14ac:dyDescent="0.2">
      <c r="A266" s="11" t="s">
        <v>321</v>
      </c>
      <c r="B266" s="4" t="s">
        <v>531</v>
      </c>
      <c r="C266">
        <v>2</v>
      </c>
      <c r="D266">
        <v>6</v>
      </c>
      <c r="E266" s="1">
        <f t="shared" si="39"/>
        <v>2.8413126864611449E-2</v>
      </c>
      <c r="F266" s="1">
        <f t="shared" si="40"/>
        <v>6.8973445223588919E-2</v>
      </c>
      <c r="G266" s="28">
        <f t="shared" si="41"/>
        <v>4.8693286044100184E-2</v>
      </c>
      <c r="I266">
        <v>3</v>
      </c>
      <c r="J266">
        <v>0</v>
      </c>
      <c r="K266">
        <v>10</v>
      </c>
      <c r="L266">
        <f t="shared" si="42"/>
        <v>6.811989100817438E-2</v>
      </c>
      <c r="M266">
        <f t="shared" si="43"/>
        <v>0</v>
      </c>
      <c r="N266">
        <f t="shared" si="44"/>
        <v>0.12687135244861708</v>
      </c>
      <c r="O266" s="26">
        <f t="shared" si="45"/>
        <v>6.4997081152263825E-2</v>
      </c>
      <c r="P266" s="24">
        <f t="shared" si="46"/>
        <v>1.3348263473818083</v>
      </c>
      <c r="Q266" s="35">
        <f t="shared" si="38"/>
        <v>0.3821759176034743</v>
      </c>
    </row>
    <row r="267" spans="1:17" x14ac:dyDescent="0.2">
      <c r="A267" s="11" t="s">
        <v>322</v>
      </c>
      <c r="B267" s="4" t="s">
        <v>532</v>
      </c>
      <c r="C267">
        <v>1</v>
      </c>
      <c r="D267">
        <v>5</v>
      </c>
      <c r="E267" s="1">
        <f t="shared" si="39"/>
        <v>1.4206563432305724E-2</v>
      </c>
      <c r="F267" s="1">
        <f t="shared" si="40"/>
        <v>5.7477871019657435E-2</v>
      </c>
      <c r="G267" s="28">
        <f t="shared" si="41"/>
        <v>3.5842217225981576E-2</v>
      </c>
      <c r="I267">
        <v>3</v>
      </c>
      <c r="J267">
        <v>10</v>
      </c>
      <c r="K267">
        <v>0</v>
      </c>
      <c r="L267">
        <f t="shared" si="42"/>
        <v>6.811989100817438E-2</v>
      </c>
      <c r="M267">
        <f t="shared" si="43"/>
        <v>0.1050309841403214</v>
      </c>
      <c r="N267">
        <f t="shared" si="44"/>
        <v>0</v>
      </c>
      <c r="O267" s="26">
        <f t="shared" si="45"/>
        <v>5.7716958382831925E-2</v>
      </c>
      <c r="P267" s="24">
        <f t="shared" si="46"/>
        <v>1.6103065839630486</v>
      </c>
      <c r="Q267" s="35">
        <f t="shared" si="38"/>
        <v>0.32249859143848286</v>
      </c>
    </row>
    <row r="268" spans="1:17" x14ac:dyDescent="0.2">
      <c r="A268" s="11" t="s">
        <v>323</v>
      </c>
      <c r="B268" s="4" t="s">
        <v>533</v>
      </c>
      <c r="C268">
        <v>2</v>
      </c>
      <c r="D268">
        <v>10</v>
      </c>
      <c r="E268" s="1">
        <f t="shared" si="39"/>
        <v>2.8413126864611449E-2</v>
      </c>
      <c r="F268" s="1">
        <f t="shared" si="40"/>
        <v>0.11495574203931487</v>
      </c>
      <c r="G268" s="28">
        <f t="shared" si="41"/>
        <v>7.1684434451963153E-2</v>
      </c>
      <c r="I268">
        <v>2</v>
      </c>
      <c r="J268">
        <v>16</v>
      </c>
      <c r="K268">
        <v>10</v>
      </c>
      <c r="L268">
        <f t="shared" si="42"/>
        <v>4.5413260672116255E-2</v>
      </c>
      <c r="M268">
        <f t="shared" si="43"/>
        <v>0.16804957462451423</v>
      </c>
      <c r="N268">
        <f t="shared" si="44"/>
        <v>0.12687135244861708</v>
      </c>
      <c r="O268" s="26">
        <f t="shared" si="45"/>
        <v>0.11344472924841587</v>
      </c>
      <c r="P268" s="24">
        <f t="shared" si="46"/>
        <v>1.5825573587308823</v>
      </c>
      <c r="Q268" s="35">
        <f t="shared" si="38"/>
        <v>0.25706858515052744</v>
      </c>
    </row>
    <row r="269" spans="1:17" x14ac:dyDescent="0.2">
      <c r="A269" s="11" t="s">
        <v>324</v>
      </c>
      <c r="B269" s="4" t="s">
        <v>325</v>
      </c>
      <c r="C269">
        <v>0</v>
      </c>
      <c r="D269">
        <v>1</v>
      </c>
      <c r="E269" s="1">
        <f t="shared" si="39"/>
        <v>0</v>
      </c>
      <c r="F269" s="1">
        <f t="shared" si="40"/>
        <v>1.1495574203931486E-2</v>
      </c>
      <c r="G269" s="28">
        <f t="shared" si="41"/>
        <v>5.747787101965743E-3</v>
      </c>
      <c r="I269">
        <v>1</v>
      </c>
      <c r="J269">
        <v>6</v>
      </c>
      <c r="K269">
        <v>6</v>
      </c>
      <c r="L269">
        <f t="shared" si="42"/>
        <v>2.2706630336058128E-2</v>
      </c>
      <c r="M269">
        <f t="shared" si="43"/>
        <v>6.3018590484192838E-2</v>
      </c>
      <c r="N269">
        <f t="shared" si="44"/>
        <v>7.6122811469170257E-2</v>
      </c>
      <c r="O269" s="26">
        <f t="shared" si="45"/>
        <v>5.3949344096473749E-2</v>
      </c>
      <c r="P269" s="24">
        <f t="shared" si="46"/>
        <v>9.3861068859045034</v>
      </c>
      <c r="Q269" s="35">
        <f t="shared" si="38"/>
        <v>5.3715059306034339E-2</v>
      </c>
    </row>
    <row r="270" spans="1:17" x14ac:dyDescent="0.2">
      <c r="A270" s="11" t="s">
        <v>326</v>
      </c>
      <c r="B270" s="4" t="s">
        <v>534</v>
      </c>
      <c r="C270">
        <v>0</v>
      </c>
      <c r="D270">
        <v>3</v>
      </c>
      <c r="E270" s="1">
        <f t="shared" si="39"/>
        <v>0</v>
      </c>
      <c r="F270" s="1">
        <f t="shared" si="40"/>
        <v>3.448672261179446E-2</v>
      </c>
      <c r="G270" s="28">
        <f t="shared" si="41"/>
        <v>1.724336130589723E-2</v>
      </c>
      <c r="I270">
        <v>2</v>
      </c>
      <c r="J270">
        <v>8</v>
      </c>
      <c r="K270">
        <v>2</v>
      </c>
      <c r="L270">
        <f t="shared" si="42"/>
        <v>4.5413260672116255E-2</v>
      </c>
      <c r="M270">
        <f t="shared" si="43"/>
        <v>8.4024787312257113E-2</v>
      </c>
      <c r="N270">
        <f t="shared" si="44"/>
        <v>2.5374270489723422E-2</v>
      </c>
      <c r="O270" s="26">
        <f t="shared" si="45"/>
        <v>5.1604106158032265E-2</v>
      </c>
      <c r="P270" s="24">
        <f t="shared" si="46"/>
        <v>2.9926941297914844</v>
      </c>
      <c r="Q270" s="35">
        <f t="shared" si="38"/>
        <v>0.1365530143097704</v>
      </c>
    </row>
    <row r="271" spans="1:17" x14ac:dyDescent="0.2">
      <c r="A271" s="11" t="s">
        <v>327</v>
      </c>
      <c r="B271" s="4" t="s">
        <v>328</v>
      </c>
      <c r="C271">
        <v>5</v>
      </c>
      <c r="D271">
        <v>5</v>
      </c>
      <c r="E271" s="1">
        <f t="shared" si="39"/>
        <v>7.1032817161528636E-2</v>
      </c>
      <c r="F271" s="1">
        <f t="shared" si="40"/>
        <v>5.7477871019657435E-2</v>
      </c>
      <c r="G271" s="28">
        <f t="shared" si="41"/>
        <v>6.4255344090593039E-2</v>
      </c>
      <c r="I271">
        <v>1</v>
      </c>
      <c r="J271">
        <v>7</v>
      </c>
      <c r="K271">
        <v>3</v>
      </c>
      <c r="L271">
        <f t="shared" si="42"/>
        <v>2.2706630336058128E-2</v>
      </c>
      <c r="M271">
        <f t="shared" si="43"/>
        <v>7.3521688898224982E-2</v>
      </c>
      <c r="N271">
        <f t="shared" si="44"/>
        <v>3.8061405734585128E-2</v>
      </c>
      <c r="O271" s="26">
        <f t="shared" si="45"/>
        <v>4.4763241656289414E-2</v>
      </c>
      <c r="P271" s="24">
        <f t="shared" si="46"/>
        <v>0.69664620569423952</v>
      </c>
      <c r="Q271" s="35">
        <f t="shared" si="38"/>
        <v>0.20155656747617567</v>
      </c>
    </row>
    <row r="272" spans="1:17" x14ac:dyDescent="0.2">
      <c r="A272" s="11" t="s">
        <v>329</v>
      </c>
      <c r="B272" s="4" t="s">
        <v>535</v>
      </c>
      <c r="C272">
        <v>5</v>
      </c>
      <c r="D272">
        <v>9</v>
      </c>
      <c r="E272" s="1">
        <f t="shared" si="39"/>
        <v>7.1032817161528636E-2</v>
      </c>
      <c r="F272" s="1">
        <f t="shared" si="40"/>
        <v>0.10346016783538338</v>
      </c>
      <c r="G272" s="28">
        <f t="shared" si="41"/>
        <v>8.7246492498456008E-2</v>
      </c>
      <c r="I272">
        <v>2</v>
      </c>
      <c r="J272">
        <v>23</v>
      </c>
      <c r="K272">
        <v>5</v>
      </c>
      <c r="L272">
        <f t="shared" si="42"/>
        <v>4.5413260672116255E-2</v>
      </c>
      <c r="M272">
        <f t="shared" si="43"/>
        <v>0.24157126352273919</v>
      </c>
      <c r="N272">
        <f t="shared" si="44"/>
        <v>6.343567622430854E-2</v>
      </c>
      <c r="O272" s="26">
        <f t="shared" si="45"/>
        <v>0.11680673347305466</v>
      </c>
      <c r="P272" s="24">
        <f t="shared" si="46"/>
        <v>1.3388129439716074</v>
      </c>
      <c r="Q272" s="35">
        <f t="shared" si="38"/>
        <v>0.37075691110414827</v>
      </c>
    </row>
    <row r="273" spans="1:17" x14ac:dyDescent="0.2">
      <c r="A273" s="11" t="s">
        <v>330</v>
      </c>
      <c r="B273" s="4" t="s">
        <v>536</v>
      </c>
      <c r="C273">
        <v>3</v>
      </c>
      <c r="D273">
        <v>4</v>
      </c>
      <c r="E273" s="1">
        <f t="shared" si="39"/>
        <v>4.2619690296917173E-2</v>
      </c>
      <c r="F273" s="1">
        <f t="shared" si="40"/>
        <v>4.5982296815725944E-2</v>
      </c>
      <c r="G273" s="28">
        <f t="shared" si="41"/>
        <v>4.4300993556321555E-2</v>
      </c>
      <c r="I273">
        <v>0</v>
      </c>
      <c r="J273">
        <v>3</v>
      </c>
      <c r="K273">
        <v>1</v>
      </c>
      <c r="L273">
        <f t="shared" si="42"/>
        <v>0</v>
      </c>
      <c r="M273">
        <f t="shared" si="43"/>
        <v>3.1509295242096419E-2</v>
      </c>
      <c r="N273">
        <f t="shared" si="44"/>
        <v>1.2687135244861711E-2</v>
      </c>
      <c r="O273" s="26">
        <f t="shared" si="45"/>
        <v>1.4732143495652709E-2</v>
      </c>
      <c r="P273" s="24">
        <f t="shared" si="46"/>
        <v>0.33254657092336248</v>
      </c>
      <c r="Q273" s="35">
        <f t="shared" si="38"/>
        <v>4.4307665909213236E-2</v>
      </c>
    </row>
    <row r="274" spans="1:17" x14ac:dyDescent="0.2">
      <c r="A274" s="11" t="s">
        <v>331</v>
      </c>
      <c r="B274" s="4" t="s">
        <v>537</v>
      </c>
      <c r="C274">
        <v>3</v>
      </c>
      <c r="D274">
        <v>3</v>
      </c>
      <c r="E274" s="1">
        <f t="shared" si="39"/>
        <v>4.2619690296917173E-2</v>
      </c>
      <c r="F274" s="1">
        <f t="shared" si="40"/>
        <v>3.448672261179446E-2</v>
      </c>
      <c r="G274" s="28">
        <f t="shared" si="41"/>
        <v>3.8553206454355816E-2</v>
      </c>
      <c r="I274">
        <v>0</v>
      </c>
      <c r="J274">
        <v>0</v>
      </c>
      <c r="K274">
        <v>0</v>
      </c>
      <c r="L274">
        <f t="shared" si="42"/>
        <v>0</v>
      </c>
      <c r="M274">
        <f t="shared" si="43"/>
        <v>0</v>
      </c>
      <c r="N274">
        <f t="shared" si="44"/>
        <v>0</v>
      </c>
      <c r="O274" s="26">
        <f t="shared" si="45"/>
        <v>0</v>
      </c>
      <c r="P274" s="24">
        <f t="shared" si="46"/>
        <v>0</v>
      </c>
      <c r="Q274" s="35">
        <f t="shared" si="38"/>
        <v>5.2411630765384124E-4</v>
      </c>
    </row>
    <row r="275" spans="1:17" x14ac:dyDescent="0.2">
      <c r="A275" s="11" t="s">
        <v>332</v>
      </c>
      <c r="B275" s="4" t="s">
        <v>538</v>
      </c>
      <c r="C275">
        <v>3</v>
      </c>
      <c r="D275">
        <v>10</v>
      </c>
      <c r="E275" s="1">
        <f t="shared" si="39"/>
        <v>4.2619690296917173E-2</v>
      </c>
      <c r="F275" s="1">
        <f t="shared" si="40"/>
        <v>0.11495574203931487</v>
      </c>
      <c r="G275" s="28">
        <f t="shared" si="41"/>
        <v>7.8787716168116029E-2</v>
      </c>
      <c r="I275">
        <v>3</v>
      </c>
      <c r="J275">
        <v>11</v>
      </c>
      <c r="K275">
        <v>8</v>
      </c>
      <c r="L275">
        <f t="shared" si="42"/>
        <v>6.811989100817438E-2</v>
      </c>
      <c r="M275">
        <f t="shared" si="43"/>
        <v>0.11553408255435353</v>
      </c>
      <c r="N275">
        <f t="shared" si="44"/>
        <v>0.10149708195889369</v>
      </c>
      <c r="O275" s="26">
        <f t="shared" si="45"/>
        <v>9.5050351840473876E-2</v>
      </c>
      <c r="P275" s="24">
        <f t="shared" si="46"/>
        <v>1.2064108018775019</v>
      </c>
      <c r="Q275" s="35">
        <f t="shared" si="38"/>
        <v>0.3256052321301145</v>
      </c>
    </row>
    <row r="276" spans="1:17" x14ac:dyDescent="0.2">
      <c r="A276" s="11" t="s">
        <v>333</v>
      </c>
      <c r="B276" s="4" t="s">
        <v>539</v>
      </c>
      <c r="C276">
        <v>4</v>
      </c>
      <c r="D276">
        <v>2</v>
      </c>
      <c r="E276" s="1">
        <f t="shared" si="39"/>
        <v>5.6826253729222898E-2</v>
      </c>
      <c r="F276" s="1">
        <f t="shared" si="40"/>
        <v>2.2991148407862972E-2</v>
      </c>
      <c r="G276" s="28">
        <f t="shared" si="41"/>
        <v>3.9908701068542933E-2</v>
      </c>
      <c r="I276">
        <v>1</v>
      </c>
      <c r="J276">
        <v>3</v>
      </c>
      <c r="K276">
        <v>1</v>
      </c>
      <c r="L276">
        <f t="shared" si="42"/>
        <v>2.2706630336058128E-2</v>
      </c>
      <c r="M276">
        <f t="shared" si="43"/>
        <v>3.1509295242096419E-2</v>
      </c>
      <c r="N276">
        <f t="shared" si="44"/>
        <v>1.2687135244861711E-2</v>
      </c>
      <c r="O276" s="26">
        <f t="shared" si="45"/>
        <v>2.2301020274338754E-2</v>
      </c>
      <c r="P276" s="24">
        <f t="shared" si="46"/>
        <v>0.5588009551109393</v>
      </c>
      <c r="Q276" s="35">
        <f t="shared" si="38"/>
        <v>0.15480026680982528</v>
      </c>
    </row>
    <row r="277" spans="1:17" x14ac:dyDescent="0.2">
      <c r="A277" s="11" t="s">
        <v>334</v>
      </c>
      <c r="B277" s="4" t="s">
        <v>540</v>
      </c>
      <c r="C277">
        <v>3</v>
      </c>
      <c r="D277">
        <v>15</v>
      </c>
      <c r="E277" s="1">
        <f t="shared" si="39"/>
        <v>4.2619690296917173E-2</v>
      </c>
      <c r="F277" s="1">
        <f t="shared" si="40"/>
        <v>0.17243361305897231</v>
      </c>
      <c r="G277" s="28">
        <f t="shared" si="41"/>
        <v>0.10752665167794474</v>
      </c>
      <c r="I277">
        <v>0</v>
      </c>
      <c r="J277">
        <v>17</v>
      </c>
      <c r="K277">
        <v>9</v>
      </c>
      <c r="L277">
        <f t="shared" si="42"/>
        <v>0</v>
      </c>
      <c r="M277">
        <f t="shared" si="43"/>
        <v>0.17855267303854636</v>
      </c>
      <c r="N277">
        <f t="shared" si="44"/>
        <v>0.11418421720375541</v>
      </c>
      <c r="O277" s="26">
        <f t="shared" si="45"/>
        <v>9.7578963414100592E-2</v>
      </c>
      <c r="P277" s="24">
        <f t="shared" si="46"/>
        <v>0.90748630122289431</v>
      </c>
      <c r="Q277" s="35">
        <f t="shared" si="38"/>
        <v>0.45607022922397211</v>
      </c>
    </row>
    <row r="278" spans="1:17" x14ac:dyDescent="0.2">
      <c r="A278" s="11" t="s">
        <v>335</v>
      </c>
      <c r="B278" s="4" t="s">
        <v>336</v>
      </c>
      <c r="C278">
        <v>3</v>
      </c>
      <c r="D278">
        <v>4</v>
      </c>
      <c r="E278" s="1">
        <f t="shared" si="39"/>
        <v>4.2619690296917173E-2</v>
      </c>
      <c r="F278" s="1">
        <f t="shared" si="40"/>
        <v>4.5982296815725944E-2</v>
      </c>
      <c r="G278" s="28">
        <f t="shared" si="41"/>
        <v>4.4300993556321555E-2</v>
      </c>
      <c r="I278">
        <v>0</v>
      </c>
      <c r="J278">
        <v>7</v>
      </c>
      <c r="K278">
        <v>2</v>
      </c>
      <c r="L278">
        <f t="shared" si="42"/>
        <v>0</v>
      </c>
      <c r="M278">
        <f t="shared" si="43"/>
        <v>7.3521688898224982E-2</v>
      </c>
      <c r="N278">
        <f t="shared" si="44"/>
        <v>2.5374270489723422E-2</v>
      </c>
      <c r="O278" s="26">
        <f t="shared" si="45"/>
        <v>3.29653197959828E-2</v>
      </c>
      <c r="P278" s="24">
        <f t="shared" si="46"/>
        <v>0.74412145529135199</v>
      </c>
      <c r="Q278" s="35">
        <f t="shared" si="38"/>
        <v>0.35570594633543945</v>
      </c>
    </row>
    <row r="279" spans="1:17" x14ac:dyDescent="0.2">
      <c r="A279" s="11" t="s">
        <v>337</v>
      </c>
      <c r="B279" s="4" t="s">
        <v>365</v>
      </c>
      <c r="C279">
        <v>3</v>
      </c>
      <c r="D279">
        <v>5</v>
      </c>
      <c r="E279" s="1">
        <f t="shared" si="39"/>
        <v>4.2619690296917173E-2</v>
      </c>
      <c r="F279" s="1">
        <f t="shared" si="40"/>
        <v>5.7477871019657435E-2</v>
      </c>
      <c r="G279" s="28">
        <f t="shared" si="41"/>
        <v>5.0048780658287301E-2</v>
      </c>
      <c r="I279">
        <v>2</v>
      </c>
      <c r="J279">
        <v>3</v>
      </c>
      <c r="K279">
        <v>2</v>
      </c>
      <c r="L279">
        <f t="shared" si="42"/>
        <v>4.5413260672116255E-2</v>
      </c>
      <c r="M279">
        <f t="shared" si="43"/>
        <v>3.1509295242096419E-2</v>
      </c>
      <c r="N279">
        <f t="shared" si="44"/>
        <v>2.5374270489723422E-2</v>
      </c>
      <c r="O279" s="26">
        <f t="shared" si="45"/>
        <v>3.4098942134645364E-2</v>
      </c>
      <c r="P279" s="24">
        <f t="shared" si="46"/>
        <v>0.68131414364435883</v>
      </c>
      <c r="Q279" s="35">
        <f t="shared" si="38"/>
        <v>9.4947930672102471E-2</v>
      </c>
    </row>
    <row r="280" spans="1:17" x14ac:dyDescent="0.2">
      <c r="A280" s="11" t="s">
        <v>338</v>
      </c>
      <c r="B280" s="4" t="s">
        <v>541</v>
      </c>
      <c r="C280">
        <v>2</v>
      </c>
      <c r="D280">
        <v>5</v>
      </c>
      <c r="E280" s="1">
        <f t="shared" si="39"/>
        <v>2.8413126864611449E-2</v>
      </c>
      <c r="F280" s="1">
        <f t="shared" si="40"/>
        <v>5.7477871019657435E-2</v>
      </c>
      <c r="G280" s="28">
        <f t="shared" si="41"/>
        <v>4.2945498942134439E-2</v>
      </c>
      <c r="I280">
        <v>0</v>
      </c>
      <c r="J280">
        <v>1</v>
      </c>
      <c r="K280">
        <v>6</v>
      </c>
      <c r="L280">
        <f t="shared" si="42"/>
        <v>0</v>
      </c>
      <c r="M280">
        <f t="shared" si="43"/>
        <v>1.0503098414032139E-2</v>
      </c>
      <c r="N280">
        <f t="shared" si="44"/>
        <v>7.6122811469170257E-2</v>
      </c>
      <c r="O280" s="26">
        <f t="shared" si="45"/>
        <v>2.88753032944008E-2</v>
      </c>
      <c r="P280" s="24">
        <f t="shared" si="46"/>
        <v>0.67237088881672835</v>
      </c>
      <c r="Q280" s="35">
        <f t="shared" si="38"/>
        <v>0.3475858838838719</v>
      </c>
    </row>
    <row r="281" spans="1:17" x14ac:dyDescent="0.2">
      <c r="A281" s="11" t="s">
        <v>339</v>
      </c>
      <c r="B281" s="4" t="s">
        <v>468</v>
      </c>
      <c r="C281">
        <v>3</v>
      </c>
      <c r="D281">
        <v>11</v>
      </c>
      <c r="E281" s="1">
        <f t="shared" si="39"/>
        <v>4.2619690296917173E-2</v>
      </c>
      <c r="F281" s="1">
        <f t="shared" si="40"/>
        <v>0.12645131624324635</v>
      </c>
      <c r="G281" s="28">
        <f t="shared" si="41"/>
        <v>8.453550327008176E-2</v>
      </c>
      <c r="I281">
        <v>0</v>
      </c>
      <c r="J281">
        <v>10</v>
      </c>
      <c r="K281">
        <v>2</v>
      </c>
      <c r="L281">
        <f t="shared" si="42"/>
        <v>0</v>
      </c>
      <c r="M281">
        <f t="shared" si="43"/>
        <v>0.1050309841403214</v>
      </c>
      <c r="N281">
        <f t="shared" si="44"/>
        <v>2.5374270489723422E-2</v>
      </c>
      <c r="O281" s="26">
        <f t="shared" si="45"/>
        <v>4.3468418210014938E-2</v>
      </c>
      <c r="P281" s="24">
        <f t="shared" si="46"/>
        <v>0.51420310435886396</v>
      </c>
      <c r="Q281" s="35">
        <f t="shared" si="38"/>
        <v>0.24145801017952936</v>
      </c>
    </row>
    <row r="282" spans="1:17" x14ac:dyDescent="0.2">
      <c r="A282" s="11" t="s">
        <v>341</v>
      </c>
      <c r="B282" s="4" t="s">
        <v>342</v>
      </c>
      <c r="C282">
        <v>1</v>
      </c>
      <c r="D282">
        <v>4</v>
      </c>
      <c r="E282" s="1">
        <f t="shared" si="39"/>
        <v>1.4206563432305724E-2</v>
      </c>
      <c r="F282" s="1">
        <f t="shared" si="40"/>
        <v>4.5982296815725944E-2</v>
      </c>
      <c r="G282" s="28">
        <f t="shared" si="41"/>
        <v>3.0094430124015834E-2</v>
      </c>
      <c r="I282">
        <v>2</v>
      </c>
      <c r="J282">
        <v>0</v>
      </c>
      <c r="K282">
        <v>3</v>
      </c>
      <c r="L282">
        <f t="shared" si="42"/>
        <v>4.5413260672116255E-2</v>
      </c>
      <c r="M282">
        <f t="shared" si="43"/>
        <v>0</v>
      </c>
      <c r="N282">
        <f t="shared" si="44"/>
        <v>3.8061405734585128E-2</v>
      </c>
      <c r="O282" s="26">
        <f t="shared" si="45"/>
        <v>2.7824888802233796E-2</v>
      </c>
      <c r="P282" s="24">
        <f t="shared" si="46"/>
        <v>0.92458600104971222</v>
      </c>
      <c r="Q282" s="35">
        <f t="shared" si="38"/>
        <v>0.46162939255098973</v>
      </c>
    </row>
    <row r="283" spans="1:17" x14ac:dyDescent="0.2">
      <c r="A283" s="11" t="s">
        <v>343</v>
      </c>
      <c r="B283" s="4" t="s">
        <v>543</v>
      </c>
      <c r="C283">
        <v>4</v>
      </c>
      <c r="D283">
        <v>5</v>
      </c>
      <c r="E283" s="1">
        <f t="shared" si="39"/>
        <v>5.6826253729222898E-2</v>
      </c>
      <c r="F283" s="1">
        <f t="shared" si="40"/>
        <v>5.7477871019657435E-2</v>
      </c>
      <c r="G283" s="28">
        <f t="shared" si="41"/>
        <v>5.7152062374440163E-2</v>
      </c>
      <c r="I283">
        <v>0</v>
      </c>
      <c r="J283">
        <v>2</v>
      </c>
      <c r="K283">
        <v>1</v>
      </c>
      <c r="L283">
        <f t="shared" si="42"/>
        <v>0</v>
      </c>
      <c r="M283">
        <f t="shared" si="43"/>
        <v>2.1006196828064278E-2</v>
      </c>
      <c r="N283">
        <f t="shared" si="44"/>
        <v>1.2687135244861711E-2</v>
      </c>
      <c r="O283" s="26">
        <f t="shared" si="45"/>
        <v>1.123111069097533E-2</v>
      </c>
      <c r="P283" s="24">
        <f t="shared" si="46"/>
        <v>0.19651278054312463</v>
      </c>
      <c r="Q283" s="35">
        <f t="shared" si="38"/>
        <v>5.0474971739594456E-3</v>
      </c>
    </row>
    <row r="284" spans="1:17" x14ac:dyDescent="0.2">
      <c r="A284" s="11"/>
      <c r="B284" s="4"/>
    </row>
    <row r="285" spans="1:17" x14ac:dyDescent="0.2">
      <c r="A285" s="11"/>
      <c r="B285" s="4"/>
    </row>
    <row r="286" spans="1:17" ht="98.25" customHeight="1" x14ac:dyDescent="0.2">
      <c r="A286" s="37" t="s">
        <v>556</v>
      </c>
      <c r="B286" s="37"/>
      <c r="C286" s="37"/>
      <c r="D286" s="37"/>
    </row>
  </sheetData>
  <mergeCells count="1">
    <mergeCell ref="A286:D286"/>
  </mergeCells>
  <phoneticPr fontId="0" type="noConversion"/>
  <pageMargins left="0.75" right="0.75" top="1" bottom="1" header="0.5" footer="0.5"/>
  <pageSetup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LongProperties xmlns="http://schemas.microsoft.com/office/2006/metadata/longProperties"/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itleName xmlns="ac3c37fe-7719-4bee-9ad9-a7b5e71992fd">Data Sheet 3.XLSX</TitleName>
    <DocumentId xmlns="ac3c37fe-7719-4bee-9ad9-a7b5e71992fd">Data Sheet 3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Upload</StageName>
  </documentManagement>
</p:properties>
</file>

<file path=customXml/itemProps1.xml><?xml version="1.0" encoding="utf-8"?>
<ds:datastoreItem xmlns:ds="http://schemas.openxmlformats.org/officeDocument/2006/customXml" ds:itemID="{4502B422-D5E6-4CA1-AE3B-21BC8E3CF68E}"/>
</file>

<file path=customXml/itemProps2.xml><?xml version="1.0" encoding="utf-8"?>
<ds:datastoreItem xmlns:ds="http://schemas.openxmlformats.org/officeDocument/2006/customXml" ds:itemID="{699C6C3A-FF12-4CED-AFCB-9AF3E8D9891B}"/>
</file>

<file path=customXml/itemProps3.xml><?xml version="1.0" encoding="utf-8"?>
<ds:datastoreItem xmlns:ds="http://schemas.openxmlformats.org/officeDocument/2006/customXml" ds:itemID="{65AA80C8-3E62-4A90-B468-3C3D10F5A9F4}"/>
</file>

<file path=customXml/itemProps4.xml><?xml version="1.0" encoding="utf-8"?>
<ds:datastoreItem xmlns:ds="http://schemas.openxmlformats.org/officeDocument/2006/customXml" ds:itemID="{DCB91EC5-9DDA-48F4-9B12-802303BE23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tcs_Query</vt:lpstr>
      <vt:lpstr>alltcs_Query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_user</dc:creator>
  <cp:lastModifiedBy>Veronica Medina</cp:lastModifiedBy>
  <dcterms:created xsi:type="dcterms:W3CDTF">2008-06-20T17:37:34Z</dcterms:created>
  <dcterms:modified xsi:type="dcterms:W3CDTF">2013-03-18T12:43:18Z</dcterms:modified>
</cp:coreProperties>
</file>